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rahgoodman/Desktop/resub/"/>
    </mc:Choice>
  </mc:AlternateContent>
  <xr:revisionPtr revIDLastSave="0" documentId="8_{B9E3864F-50D1-4444-A996-19950EFD6A39}" xr6:coauthVersionLast="36" xr6:coauthVersionMax="36" xr10:uidLastSave="{00000000-0000-0000-0000-000000000000}"/>
  <bookViews>
    <workbookView xWindow="0" yWindow="460" windowWidth="25600" windowHeight="12080" activeTab="2" xr2:uid="{00000000-000D-0000-FFFF-FFFF00000000}"/>
  </bookViews>
  <sheets>
    <sheet name="Supp table 1." sheetId="4" r:id="rId1"/>
    <sheet name="Supp table 2." sheetId="5" r:id="rId2"/>
    <sheet name="Supp table 3" sheetId="6" r:id="rId3"/>
  </sheets>
  <calcPr calcId="181029"/>
</workbook>
</file>

<file path=xl/sharedStrings.xml><?xml version="1.0" encoding="utf-8"?>
<sst xmlns="http://schemas.openxmlformats.org/spreadsheetml/2006/main" count="2637" uniqueCount="894">
  <si>
    <t>OCD</t>
  </si>
  <si>
    <t>ADHD</t>
  </si>
  <si>
    <t>delta_beta</t>
  </si>
  <si>
    <t>chr</t>
  </si>
  <si>
    <t>pos</t>
  </si>
  <si>
    <t>cg00496961</t>
  </si>
  <si>
    <t>chr11</t>
  </si>
  <si>
    <t>cg00923880</t>
  </si>
  <si>
    <t>chr8</t>
  </si>
  <si>
    <t>cg01132407</t>
  </si>
  <si>
    <t>chr4</t>
  </si>
  <si>
    <t>PDE6B;PDE6B;PDE6B</t>
  </si>
  <si>
    <t>cg01479768</t>
  </si>
  <si>
    <t>chr2</t>
  </si>
  <si>
    <t>cg01786704</t>
  </si>
  <si>
    <t>chr15</t>
  </si>
  <si>
    <t>SNRPN;SNRPN;SNRPN;SNRPN</t>
  </si>
  <si>
    <t>cg01812571</t>
  </si>
  <si>
    <t>chr12</t>
  </si>
  <si>
    <t>cg01833234</t>
  </si>
  <si>
    <t>DNHD1</t>
  </si>
  <si>
    <t>cg01986008</t>
  </si>
  <si>
    <t>cg02088197</t>
  </si>
  <si>
    <t>chr1</t>
  </si>
  <si>
    <t>cg02276823</t>
  </si>
  <si>
    <t>chr7</t>
  </si>
  <si>
    <t>MMD2;MMD2</t>
  </si>
  <si>
    <t>cg02341645</t>
  </si>
  <si>
    <t>chr17</t>
  </si>
  <si>
    <t>C17orf54</t>
  </si>
  <si>
    <t>cg02497785</t>
  </si>
  <si>
    <t>ABCA13</t>
  </si>
  <si>
    <t>cg02645135</t>
  </si>
  <si>
    <t>chr16</t>
  </si>
  <si>
    <t>cg02660097</t>
  </si>
  <si>
    <t>cg02770061</t>
  </si>
  <si>
    <t>PTPRN2;PTPRN2;PTPRN2</t>
  </si>
  <si>
    <t>cg02937671</t>
  </si>
  <si>
    <t>ZFYVE28</t>
  </si>
  <si>
    <t>cg02954987</t>
  </si>
  <si>
    <t>chr3</t>
  </si>
  <si>
    <t>LAMB2</t>
  </si>
  <si>
    <t>cg03044573</t>
  </si>
  <si>
    <t>GAS5;SNORD78;SNORD44;SNORD80;SNORD79</t>
  </si>
  <si>
    <t>cg03343571</t>
  </si>
  <si>
    <t>chr6</t>
  </si>
  <si>
    <t>RNF39;RNF39</t>
  </si>
  <si>
    <t>cg03472888</t>
  </si>
  <si>
    <t>chr20</t>
  </si>
  <si>
    <t>cg03493520</t>
  </si>
  <si>
    <t>PRCP;PRCP</t>
  </si>
  <si>
    <t>cg03511628</t>
  </si>
  <si>
    <t>chr18</t>
  </si>
  <si>
    <t>NFATC1;NFATC1;NFATC1;NFATC1</t>
  </si>
  <si>
    <t>cg03847932</t>
  </si>
  <si>
    <t>PPP4R2</t>
  </si>
  <si>
    <t>cg03961010</t>
  </si>
  <si>
    <t>chr10</t>
  </si>
  <si>
    <t>ZNF365;ZNF365</t>
  </si>
  <si>
    <t>cg04122358</t>
  </si>
  <si>
    <t>cg04131969</t>
  </si>
  <si>
    <t>MYADML</t>
  </si>
  <si>
    <t>cg04245305</t>
  </si>
  <si>
    <t>cg04321555</t>
  </si>
  <si>
    <t>chr19</t>
  </si>
  <si>
    <t>cg04657470</t>
  </si>
  <si>
    <t>HSPE1;HSPE1;HSPD1;HSPD1</t>
  </si>
  <si>
    <t>cg04671734</t>
  </si>
  <si>
    <t>cg04798102</t>
  </si>
  <si>
    <t>PLCH1;PLCH1;PLCH1</t>
  </si>
  <si>
    <t>cg04913265</t>
  </si>
  <si>
    <t>JAM3</t>
  </si>
  <si>
    <t>cg05056638</t>
  </si>
  <si>
    <t>cg05419622</t>
  </si>
  <si>
    <t>NRN1</t>
  </si>
  <si>
    <t>cg05512420</t>
  </si>
  <si>
    <t>NFIX</t>
  </si>
  <si>
    <t>cg05820861</t>
  </si>
  <si>
    <t>chr13</t>
  </si>
  <si>
    <t>C1QTNF9</t>
  </si>
  <si>
    <t>cg06061257</t>
  </si>
  <si>
    <t>SDK2</t>
  </si>
  <si>
    <t>cg06400119</t>
  </si>
  <si>
    <t>cg06463313</t>
  </si>
  <si>
    <t>chr21</t>
  </si>
  <si>
    <t>PFKL;PFKL</t>
  </si>
  <si>
    <t>cg06578276</t>
  </si>
  <si>
    <t>BAIAP2;BAIAP2;BAIAP2;BAIAP2</t>
  </si>
  <si>
    <t>cg06715136</t>
  </si>
  <si>
    <t>cg06809326</t>
  </si>
  <si>
    <t>CCDC144NL</t>
  </si>
  <si>
    <t>cg07011961</t>
  </si>
  <si>
    <t>chr5</t>
  </si>
  <si>
    <t>PRDM9</t>
  </si>
  <si>
    <t>cg07112131</t>
  </si>
  <si>
    <t>H2AFJ;H2AFJ</t>
  </si>
  <si>
    <t>cg07226162</t>
  </si>
  <si>
    <t>cg07314988</t>
  </si>
  <si>
    <t>ATHL1</t>
  </si>
  <si>
    <t>cg07382842</t>
  </si>
  <si>
    <t>cg07525471</t>
  </si>
  <si>
    <t>cg07600533</t>
  </si>
  <si>
    <t>chr22</t>
  </si>
  <si>
    <t>KLHDC7B</t>
  </si>
  <si>
    <t>cg07620573</t>
  </si>
  <si>
    <t>FGF12</t>
  </si>
  <si>
    <t>cg07876788</t>
  </si>
  <si>
    <t>TMEM140</t>
  </si>
  <si>
    <t>cg08016092</t>
  </si>
  <si>
    <t>KRT72;KRT72;KRT72</t>
  </si>
  <si>
    <t>cg08085827</t>
  </si>
  <si>
    <t>cg08242633</t>
  </si>
  <si>
    <t>cg08280036</t>
  </si>
  <si>
    <t>cg08433110</t>
  </si>
  <si>
    <t>GMDS</t>
  </si>
  <si>
    <t>cg08491487</t>
  </si>
  <si>
    <t>cg08610426</t>
  </si>
  <si>
    <t>IZUMO1</t>
  </si>
  <si>
    <t>cg08670281</t>
  </si>
  <si>
    <t>CYP4F11;CYP4F11</t>
  </si>
  <si>
    <t>cg08754268</t>
  </si>
  <si>
    <t>RAPGEF4;RAPGEF4</t>
  </si>
  <si>
    <t>cg08804111</t>
  </si>
  <si>
    <t>cg08820231</t>
  </si>
  <si>
    <t>SLC26A10</t>
  </si>
  <si>
    <t>cg08835956</t>
  </si>
  <si>
    <t>POU6F2;POU6F2</t>
  </si>
  <si>
    <t>cg08960815</t>
  </si>
  <si>
    <t>GIMAP4</t>
  </si>
  <si>
    <t>cg08972916</t>
  </si>
  <si>
    <t>LLGL2;LLGL2;LLGL2</t>
  </si>
  <si>
    <t>cg09079882</t>
  </si>
  <si>
    <t>NUBP1</t>
  </si>
  <si>
    <t>cg09125754</t>
  </si>
  <si>
    <t>POTEF;POTEF</t>
  </si>
  <si>
    <t>cg09169455</t>
  </si>
  <si>
    <t>MYO10</t>
  </si>
  <si>
    <t>cg09428340</t>
  </si>
  <si>
    <t>PACRG;PACRG;PACRG</t>
  </si>
  <si>
    <t>cg09621330</t>
  </si>
  <si>
    <t>cg09658497</t>
  </si>
  <si>
    <t>GNA12</t>
  </si>
  <si>
    <t>cg09677945</t>
  </si>
  <si>
    <t>DNAJC15;DNAJC15</t>
  </si>
  <si>
    <t>cg09772857</t>
  </si>
  <si>
    <t>PLA2R1;PLA2R1</t>
  </si>
  <si>
    <t>cg10261205</t>
  </si>
  <si>
    <t>cg10313151</t>
  </si>
  <si>
    <t>cg10374084</t>
  </si>
  <si>
    <t>C19orf41</t>
  </si>
  <si>
    <t>cg10411146</t>
  </si>
  <si>
    <t>cg10440639</t>
  </si>
  <si>
    <t>RPH3AL</t>
  </si>
  <si>
    <t>cg10491080</t>
  </si>
  <si>
    <t>cg10616776</t>
  </si>
  <si>
    <t>cg10751070</t>
  </si>
  <si>
    <t>cg10832239</t>
  </si>
  <si>
    <t>chr14</t>
  </si>
  <si>
    <t>cg11185456</t>
  </si>
  <si>
    <t>cg11247378</t>
  </si>
  <si>
    <t>cg11266682</t>
  </si>
  <si>
    <t>SLC2A9;SLC2A9</t>
  </si>
  <si>
    <t>cg11372934</t>
  </si>
  <si>
    <t>LOC100130872;LOC100130872-SPON2</t>
  </si>
  <si>
    <t>cg11388320</t>
  </si>
  <si>
    <t>PRDM8;PRDM8</t>
  </si>
  <si>
    <t>cg11747104</t>
  </si>
  <si>
    <t>DAAM1</t>
  </si>
  <si>
    <t>cg11779808</t>
  </si>
  <si>
    <t>cg12011299</t>
  </si>
  <si>
    <t>ADH4</t>
  </si>
  <si>
    <t>cg12031275</t>
  </si>
  <si>
    <t>cg12159023</t>
  </si>
  <si>
    <t>HCN2</t>
  </si>
  <si>
    <t>cg12342675</t>
  </si>
  <si>
    <t>BICC1</t>
  </si>
  <si>
    <t>cg12549411</t>
  </si>
  <si>
    <t>B3GALT5;B3GALT5;B3GALT5;B3GALT5;B3GALT5</t>
  </si>
  <si>
    <t>cg12759523</t>
  </si>
  <si>
    <t>CYFIP1</t>
  </si>
  <si>
    <t>cg13225565</t>
  </si>
  <si>
    <t>RIN3</t>
  </si>
  <si>
    <t>cg13298116</t>
  </si>
  <si>
    <t>EML3;MTA2</t>
  </si>
  <si>
    <t>cg13607226</t>
  </si>
  <si>
    <t>chr9</t>
  </si>
  <si>
    <t>GGTA1</t>
  </si>
  <si>
    <t>cg14024893</t>
  </si>
  <si>
    <t>ENTPD2;ENTPD2</t>
  </si>
  <si>
    <t>cg14223966</t>
  </si>
  <si>
    <t>cg14417784</t>
  </si>
  <si>
    <t>cg14544666</t>
  </si>
  <si>
    <t>RASGEF1C</t>
  </si>
  <si>
    <t>cg14560110</t>
  </si>
  <si>
    <t>cg14729962</t>
  </si>
  <si>
    <t>cg14864167</t>
  </si>
  <si>
    <t>PDE7A</t>
  </si>
  <si>
    <t>cg15001016</t>
  </si>
  <si>
    <t>cg15212455</t>
  </si>
  <si>
    <t>cg15265102</t>
  </si>
  <si>
    <t>cg15612221</t>
  </si>
  <si>
    <t>cg15736220</t>
  </si>
  <si>
    <t>cg15891645</t>
  </si>
  <si>
    <t>cg15988970</t>
  </si>
  <si>
    <t>cg16055526</t>
  </si>
  <si>
    <t>HLA-DPB2</t>
  </si>
  <si>
    <t>cg16078649</t>
  </si>
  <si>
    <t>cg16386523</t>
  </si>
  <si>
    <t>OR4C13</t>
  </si>
  <si>
    <t>cg16810626</t>
  </si>
  <si>
    <t>GATA4</t>
  </si>
  <si>
    <t>cg16906346</t>
  </si>
  <si>
    <t>KIAA0319;KIAA0319;KIAA0319;KIAA0319;KIAA0319</t>
  </si>
  <si>
    <t>cg17403731</t>
  </si>
  <si>
    <t>cg17566325</t>
  </si>
  <si>
    <t>cg17611045</t>
  </si>
  <si>
    <t>cg18073471</t>
  </si>
  <si>
    <t>cg18085176</t>
  </si>
  <si>
    <t>AFAP1;AFAP1</t>
  </si>
  <si>
    <t>cg18089426</t>
  </si>
  <si>
    <t>cg18190310</t>
  </si>
  <si>
    <t>PLD5</t>
  </si>
  <si>
    <t>cg18200150</t>
  </si>
  <si>
    <t>MYO1D</t>
  </si>
  <si>
    <t>cg18319852</t>
  </si>
  <si>
    <t>KIF25;KIF25</t>
  </si>
  <si>
    <t>cg18388270</t>
  </si>
  <si>
    <t>cg18447121</t>
  </si>
  <si>
    <t>TATDN1;TATDN1;TATDN1</t>
  </si>
  <si>
    <t>cg18675097</t>
  </si>
  <si>
    <t>NKAPL;NKAPL</t>
  </si>
  <si>
    <t>cg18693985</t>
  </si>
  <si>
    <t>CPEB4</t>
  </si>
  <si>
    <t>cg18850127</t>
  </si>
  <si>
    <t>cg19055436</t>
  </si>
  <si>
    <t>cg19078123</t>
  </si>
  <si>
    <t>RAP1GAP2;RAP1GAP2</t>
  </si>
  <si>
    <t>cg19359983</t>
  </si>
  <si>
    <t>C13orf39</t>
  </si>
  <si>
    <t>cg19389372</t>
  </si>
  <si>
    <t>SDHAF1</t>
  </si>
  <si>
    <t>cg19544767</t>
  </si>
  <si>
    <t>cg19550388</t>
  </si>
  <si>
    <t>cg19635571</t>
  </si>
  <si>
    <t>cg19717773</t>
  </si>
  <si>
    <t>cg19743168</t>
  </si>
  <si>
    <t>cg19945931</t>
  </si>
  <si>
    <t>cg20057198</t>
  </si>
  <si>
    <t>cg20245362</t>
  </si>
  <si>
    <t>cg20295248</t>
  </si>
  <si>
    <t>LOC149837</t>
  </si>
  <si>
    <t>cg20302533</t>
  </si>
  <si>
    <t>cg20457732</t>
  </si>
  <si>
    <t>cg20528787</t>
  </si>
  <si>
    <t>cg20674327</t>
  </si>
  <si>
    <t>C7orf57</t>
  </si>
  <si>
    <t>cg21245975</t>
  </si>
  <si>
    <t>C1orf52;C1orf52</t>
  </si>
  <si>
    <t>cg21498547</t>
  </si>
  <si>
    <t>DLGAP2</t>
  </si>
  <si>
    <t>cg21665744</t>
  </si>
  <si>
    <t>cg21685427</t>
  </si>
  <si>
    <t>SGK2</t>
  </si>
  <si>
    <t>cg21700663</t>
  </si>
  <si>
    <t>cg21870668</t>
  </si>
  <si>
    <t>cg21950155</t>
  </si>
  <si>
    <t>PRHOXNB</t>
  </si>
  <si>
    <t>cg22570042</t>
  </si>
  <si>
    <t>cg22664962</t>
  </si>
  <si>
    <t>cg22850128</t>
  </si>
  <si>
    <t>GPR177;GPR177</t>
  </si>
  <si>
    <t>cg22992772</t>
  </si>
  <si>
    <t>cg23246911</t>
  </si>
  <si>
    <t>cg23586172</t>
  </si>
  <si>
    <t>MSI2;MSI2</t>
  </si>
  <si>
    <t>cg23877043</t>
  </si>
  <si>
    <t>cg24049888</t>
  </si>
  <si>
    <t>POU2AF1;POU2AF1</t>
  </si>
  <si>
    <t>cg24159514</t>
  </si>
  <si>
    <t>ZNF833</t>
  </si>
  <si>
    <t>cg24399712</t>
  </si>
  <si>
    <t>cg24431033</t>
  </si>
  <si>
    <t>TXNL1;TXNL1</t>
  </si>
  <si>
    <t>cg25034155</t>
  </si>
  <si>
    <t>ZMIZ1</t>
  </si>
  <si>
    <t>cg25148674</t>
  </si>
  <si>
    <t>cg25230549</t>
  </si>
  <si>
    <t>SNORD115-7</t>
  </si>
  <si>
    <t>cg25243082</t>
  </si>
  <si>
    <t>cg25368560</t>
  </si>
  <si>
    <t>PGBD5</t>
  </si>
  <si>
    <t>cg25472530</t>
  </si>
  <si>
    <t>cg25476565</t>
  </si>
  <si>
    <t>ALDH7A1</t>
  </si>
  <si>
    <t>cg25731401</t>
  </si>
  <si>
    <t>cg25985355</t>
  </si>
  <si>
    <t>cg26075639</t>
  </si>
  <si>
    <t>cg26299084</t>
  </si>
  <si>
    <t>cg26476930</t>
  </si>
  <si>
    <t>cg26504421</t>
  </si>
  <si>
    <t>cg26567012</t>
  </si>
  <si>
    <t>GLRA1;GLRA1</t>
  </si>
  <si>
    <t>cg26571870</t>
  </si>
  <si>
    <t>GINS2</t>
  </si>
  <si>
    <t>cg26643967</t>
  </si>
  <si>
    <t>cg26702039</t>
  </si>
  <si>
    <t>cg26841862</t>
  </si>
  <si>
    <t>cg26866349</t>
  </si>
  <si>
    <t>cg26866625</t>
  </si>
  <si>
    <t>OR4P4</t>
  </si>
  <si>
    <t>cg27242132</t>
  </si>
  <si>
    <t>cg27644292</t>
  </si>
  <si>
    <t>cg00274640</t>
  </si>
  <si>
    <t>cg01022117</t>
  </si>
  <si>
    <t>PKP1;PKP1</t>
  </si>
  <si>
    <t>cg01201512</t>
  </si>
  <si>
    <t>NINJ2</t>
  </si>
  <si>
    <t>cg01421902</t>
  </si>
  <si>
    <t>ZNF665</t>
  </si>
  <si>
    <t>cg01667892</t>
  </si>
  <si>
    <t>cg02407415</t>
  </si>
  <si>
    <t>PRR25</t>
  </si>
  <si>
    <t>cg02676175</t>
  </si>
  <si>
    <t>KCTD11;ACAP1</t>
  </si>
  <si>
    <t>cg03433712</t>
  </si>
  <si>
    <t>VPS13C;VPS13C;VPS13C;VPS13C</t>
  </si>
  <si>
    <t>cg03749207</t>
  </si>
  <si>
    <t>cg04395153</t>
  </si>
  <si>
    <t>MYOG</t>
  </si>
  <si>
    <t>cg04772025</t>
  </si>
  <si>
    <t>cg04850017</t>
  </si>
  <si>
    <t>RCOR2</t>
  </si>
  <si>
    <t>cg04892437</t>
  </si>
  <si>
    <t>TSNAX-DISC1;TSNAX-DISC1;TSNAX-DISC1;TSNAX-DISC1;TSNAX-DISC1;TSNAX-DISC1;TSNAX-DISC1;TSNAX-DISC1</t>
  </si>
  <si>
    <t>cg05073382</t>
  </si>
  <si>
    <t>MYOM2</t>
  </si>
  <si>
    <t>cg05084668</t>
  </si>
  <si>
    <t>ALG1L</t>
  </si>
  <si>
    <t>cg05401945</t>
  </si>
  <si>
    <t>CCDC66;CCDC66;CCDC66</t>
  </si>
  <si>
    <t>cg05406088</t>
  </si>
  <si>
    <t>cg05449108</t>
  </si>
  <si>
    <t>cg05547895</t>
  </si>
  <si>
    <t>cg06475503</t>
  </si>
  <si>
    <t>PALM;PALM</t>
  </si>
  <si>
    <t>cg06531573</t>
  </si>
  <si>
    <t>cg07772904</t>
  </si>
  <si>
    <t>cg07796016</t>
  </si>
  <si>
    <t>LCE1C</t>
  </si>
  <si>
    <t>cg07925670</t>
  </si>
  <si>
    <t>ACAP1</t>
  </si>
  <si>
    <t>cg08055132</t>
  </si>
  <si>
    <t>cg08617581</t>
  </si>
  <si>
    <t>TCERG1L</t>
  </si>
  <si>
    <t>cg08751451</t>
  </si>
  <si>
    <t>PRKG1;PRKG1</t>
  </si>
  <si>
    <t>cg09322973</t>
  </si>
  <si>
    <t>FAM66C</t>
  </si>
  <si>
    <t>cg09584650</t>
  </si>
  <si>
    <t>cg09827761</t>
  </si>
  <si>
    <t>cg09856996</t>
  </si>
  <si>
    <t>KIF26A</t>
  </si>
  <si>
    <t>cg10317314</t>
  </si>
  <si>
    <t>cg11872966</t>
  </si>
  <si>
    <t>cg13445339</t>
  </si>
  <si>
    <t>FBXO44;FBXO44;FBXO44;FBXO44</t>
  </si>
  <si>
    <t>cg13469425</t>
  </si>
  <si>
    <t>TEC</t>
  </si>
  <si>
    <t>cg13498757</t>
  </si>
  <si>
    <t>cg13702370</t>
  </si>
  <si>
    <t>cg13713218</t>
  </si>
  <si>
    <t>KIAA1529</t>
  </si>
  <si>
    <t>cg13963044</t>
  </si>
  <si>
    <t>C9orf7;C9orf7</t>
  </si>
  <si>
    <t>cg14023020</t>
  </si>
  <si>
    <t>cg14306058</t>
  </si>
  <si>
    <t>EPB41L4B;EPB41L4B</t>
  </si>
  <si>
    <t>cg14585513</t>
  </si>
  <si>
    <t>cg14900909</t>
  </si>
  <si>
    <t>SORCS2</t>
  </si>
  <si>
    <t>cg14911689</t>
  </si>
  <si>
    <t>cg15436354</t>
  </si>
  <si>
    <t>CCL25</t>
  </si>
  <si>
    <t>cg17099656</t>
  </si>
  <si>
    <t>CERK</t>
  </si>
  <si>
    <t>cg17178900</t>
  </si>
  <si>
    <t>PM20D1</t>
  </si>
  <si>
    <t>cg17292337</t>
  </si>
  <si>
    <t>cg17298925</t>
  </si>
  <si>
    <t>cg17479576</t>
  </si>
  <si>
    <t>FAM160A1</t>
  </si>
  <si>
    <t>cg17856063</t>
  </si>
  <si>
    <t>cg18522231</t>
  </si>
  <si>
    <t>cg19067791</t>
  </si>
  <si>
    <t>TTC21B</t>
  </si>
  <si>
    <t>cg19665696</t>
  </si>
  <si>
    <t>ADAP1</t>
  </si>
  <si>
    <t>cg20583945</t>
  </si>
  <si>
    <t>GSDMD</t>
  </si>
  <si>
    <t>cg20649689</t>
  </si>
  <si>
    <t>HLA-E</t>
  </si>
  <si>
    <t>cg20784693</t>
  </si>
  <si>
    <t>HDAC4</t>
  </si>
  <si>
    <t>cg21158431</t>
  </si>
  <si>
    <t>cg21434132</t>
  </si>
  <si>
    <t>cg21639922</t>
  </si>
  <si>
    <t>PDE9A;PDE9A;PDE9A;PDE9A;PDE9A;PDE9A;PDE9A;PDE9A;PDE9A;PDE9A;PDE9A;PDE9A;PDE9A;PDE9A;PDE9A;PDE9A;PDE9A;PDE9A;PDE9A;PDE9A</t>
  </si>
  <si>
    <t>cg22111694</t>
  </si>
  <si>
    <t>cg22355889</t>
  </si>
  <si>
    <t>ELMOD1;LOC643923;ELMOD1</t>
  </si>
  <si>
    <t>cg22671717</t>
  </si>
  <si>
    <t>cg23243080</t>
  </si>
  <si>
    <t>TNFAIP8;TNFAIP8;TNFAIP8</t>
  </si>
  <si>
    <t>cg23719516</t>
  </si>
  <si>
    <t>cg23804921</t>
  </si>
  <si>
    <t>cg23942311</t>
  </si>
  <si>
    <t>cg23971638</t>
  </si>
  <si>
    <t>cg24502334</t>
  </si>
  <si>
    <t>LOC731275</t>
  </si>
  <si>
    <t>cg24671760</t>
  </si>
  <si>
    <t>C6orf186</t>
  </si>
  <si>
    <t>cg24754223</t>
  </si>
  <si>
    <t>PFKP</t>
  </si>
  <si>
    <t>cg25900902</t>
  </si>
  <si>
    <t>cg26371957</t>
  </si>
  <si>
    <t>cg26654770</t>
  </si>
  <si>
    <t>cg27346510</t>
  </si>
  <si>
    <t>associated disorder</t>
  </si>
  <si>
    <t>cg00152799</t>
  </si>
  <si>
    <t>cg00233028</t>
  </si>
  <si>
    <t>cg00521048</t>
  </si>
  <si>
    <t>RCBTB1</t>
  </si>
  <si>
    <t>cg00530438</t>
  </si>
  <si>
    <t>cg00566158</t>
  </si>
  <si>
    <t>cg00607058</t>
  </si>
  <si>
    <t>OSBP2</t>
  </si>
  <si>
    <t>cg00758881</t>
  </si>
  <si>
    <t>NDRG4;NDRG4;NDRG4</t>
  </si>
  <si>
    <t>cg00805880</t>
  </si>
  <si>
    <t>PPFIA4</t>
  </si>
  <si>
    <t>cg01201279</t>
  </si>
  <si>
    <t>LEKR1</t>
  </si>
  <si>
    <t>cg01354088</t>
  </si>
  <si>
    <t>KLF11</t>
  </si>
  <si>
    <t>cg01511232</t>
  </si>
  <si>
    <t>cg01616529</t>
  </si>
  <si>
    <t>DRD4</t>
  </si>
  <si>
    <t>cg01881182</t>
  </si>
  <si>
    <t>ABAT;ABAT</t>
  </si>
  <si>
    <t>cg01882260</t>
  </si>
  <si>
    <t>SLITRK3</t>
  </si>
  <si>
    <t>cg02270332</t>
  </si>
  <si>
    <t>cg02466173</t>
  </si>
  <si>
    <t>cg02532518</t>
  </si>
  <si>
    <t>cg02583091</t>
  </si>
  <si>
    <t>SLC39A4;SLC39A4</t>
  </si>
  <si>
    <t>cg02707854</t>
  </si>
  <si>
    <t>SLC27A1</t>
  </si>
  <si>
    <t>cg02715879</t>
  </si>
  <si>
    <t>cg02775404</t>
  </si>
  <si>
    <t>cg02942186</t>
  </si>
  <si>
    <t>C1orf100</t>
  </si>
  <si>
    <t>cg02942825</t>
  </si>
  <si>
    <t>GIPR</t>
  </si>
  <si>
    <t>cg03037620</t>
  </si>
  <si>
    <t>cg03085949</t>
  </si>
  <si>
    <t>cg03128332</t>
  </si>
  <si>
    <t>FAM41C</t>
  </si>
  <si>
    <t>cg03242905</t>
  </si>
  <si>
    <t>ADPRHL1;ADPRHL1</t>
  </si>
  <si>
    <t>cg03538326</t>
  </si>
  <si>
    <t>VWA1;VWA1</t>
  </si>
  <si>
    <t>cg03635442</t>
  </si>
  <si>
    <t>cg03664391</t>
  </si>
  <si>
    <t>SCN2B</t>
  </si>
  <si>
    <t>cg03943025</t>
  </si>
  <si>
    <t>cg04124201</t>
  </si>
  <si>
    <t>cg04247152</t>
  </si>
  <si>
    <t>ZFPM1</t>
  </si>
  <si>
    <t>cg04291079</t>
  </si>
  <si>
    <t>MEG3;MEG3;MEG3</t>
  </si>
  <si>
    <t>cg04365102</t>
  </si>
  <si>
    <t>RAMP1</t>
  </si>
  <si>
    <t>cg04635635</t>
  </si>
  <si>
    <t>cg04976759</t>
  </si>
  <si>
    <t>cg05476451</t>
  </si>
  <si>
    <t>CCDC33</t>
  </si>
  <si>
    <t>cg05667917</t>
  </si>
  <si>
    <t>DGKQ</t>
  </si>
  <si>
    <t>cg05707655</t>
  </si>
  <si>
    <t>ABR;ABR;ABR</t>
  </si>
  <si>
    <t>cg05724777</t>
  </si>
  <si>
    <t>HLA-DQB1</t>
  </si>
  <si>
    <t>cg05725404</t>
  </si>
  <si>
    <t>cg05767404</t>
  </si>
  <si>
    <t>C1orf150</t>
  </si>
  <si>
    <t>cg05868365</t>
  </si>
  <si>
    <t>TMEM184A</t>
  </si>
  <si>
    <t>cg05895665</t>
  </si>
  <si>
    <t>cg05907477</t>
  </si>
  <si>
    <t>cg06204755</t>
  </si>
  <si>
    <t>cg06218932</t>
  </si>
  <si>
    <t>ZNF213;ZNF213</t>
  </si>
  <si>
    <t>cg06423211</t>
  </si>
  <si>
    <t>cg06549238</t>
  </si>
  <si>
    <t>C11orf75</t>
  </si>
  <si>
    <t>cg06755258</t>
  </si>
  <si>
    <t>LPCAT1</t>
  </si>
  <si>
    <t>cg07068956</t>
  </si>
  <si>
    <t>ZAN;ZAN</t>
  </si>
  <si>
    <t>cg07234876</t>
  </si>
  <si>
    <t>cg07343703</t>
  </si>
  <si>
    <t>cg07581775</t>
  </si>
  <si>
    <t>cg07635485</t>
  </si>
  <si>
    <t>GPR133</t>
  </si>
  <si>
    <t>cg07677157</t>
  </si>
  <si>
    <t>cg07804735</t>
  </si>
  <si>
    <t>WDR52;WDR52</t>
  </si>
  <si>
    <t>cg07805542</t>
  </si>
  <si>
    <t>PIK3CD</t>
  </si>
  <si>
    <t>cg08373605</t>
  </si>
  <si>
    <t>CSMD1</t>
  </si>
  <si>
    <t>cg08541457</t>
  </si>
  <si>
    <t>cg08560373</t>
  </si>
  <si>
    <t>cg08955358</t>
  </si>
  <si>
    <t>SLC45A4</t>
  </si>
  <si>
    <t>cg09044981</t>
  </si>
  <si>
    <t>CDH13</t>
  </si>
  <si>
    <t>cg09220326</t>
  </si>
  <si>
    <t>CDCP1;CDCP1</t>
  </si>
  <si>
    <t>cg09467607</t>
  </si>
  <si>
    <t>FEZ2;FEZ2</t>
  </si>
  <si>
    <t>cg10363337</t>
  </si>
  <si>
    <t>SCRIB;SCRIB</t>
  </si>
  <si>
    <t>cg10543035</t>
  </si>
  <si>
    <t>NPHS2</t>
  </si>
  <si>
    <t>cg10621924</t>
  </si>
  <si>
    <t>cg10835286</t>
  </si>
  <si>
    <t>cg10857441</t>
  </si>
  <si>
    <t>POLS</t>
  </si>
  <si>
    <t>cg10883069</t>
  </si>
  <si>
    <t>cg11063088</t>
  </si>
  <si>
    <t>DLG5</t>
  </si>
  <si>
    <t>cg11272232</t>
  </si>
  <si>
    <t>YIF1B;YIF1B;C19orf33;YIF1B;YIF1B;YIF1B;YIF1B;YIF1B;C19orf33</t>
  </si>
  <si>
    <t>cg11450715</t>
  </si>
  <si>
    <t>cg11780768</t>
  </si>
  <si>
    <t>cg11829608</t>
  </si>
  <si>
    <t>YOD1</t>
  </si>
  <si>
    <t>cg11987759</t>
  </si>
  <si>
    <t>GUSB</t>
  </si>
  <si>
    <t>cg12174280</t>
  </si>
  <si>
    <t>cg12376829</t>
  </si>
  <si>
    <t>MAD1L1;MAD1L1;MAD1L1</t>
  </si>
  <si>
    <t>cg12384932</t>
  </si>
  <si>
    <t>NALCN</t>
  </si>
  <si>
    <t>cg12408990</t>
  </si>
  <si>
    <t>cg12458932</t>
  </si>
  <si>
    <t>cg12662887</t>
  </si>
  <si>
    <t>NEURL</t>
  </si>
  <si>
    <t>cg12876594</t>
  </si>
  <si>
    <t>NPR2</t>
  </si>
  <si>
    <t>cg12905654</t>
  </si>
  <si>
    <t>TNNT2;TNNT2;TNNT2;TNNT2</t>
  </si>
  <si>
    <t>cg13014219</t>
  </si>
  <si>
    <t>cg13132497</t>
  </si>
  <si>
    <t>cg13150801</t>
  </si>
  <si>
    <t>LOC285780;LY86</t>
  </si>
  <si>
    <t>cg13496244</t>
  </si>
  <si>
    <t>cg13979884</t>
  </si>
  <si>
    <t>cg14003931</t>
  </si>
  <si>
    <t>GPR123</t>
  </si>
  <si>
    <t>cg14021170</t>
  </si>
  <si>
    <t>cg14086933</t>
  </si>
  <si>
    <t>COLEC10</t>
  </si>
  <si>
    <t>cg14228592</t>
  </si>
  <si>
    <t>cg14331029</t>
  </si>
  <si>
    <t>cg14373797</t>
  </si>
  <si>
    <t>HLA-DPB1</t>
  </si>
  <si>
    <t>cg14482998</t>
  </si>
  <si>
    <t>FYN;FYN;FYN</t>
  </si>
  <si>
    <t>cg14503395</t>
  </si>
  <si>
    <t>CRB2</t>
  </si>
  <si>
    <t>cg15087459</t>
  </si>
  <si>
    <t>cg15192146</t>
  </si>
  <si>
    <t>cg15211623</t>
  </si>
  <si>
    <t>MST1R</t>
  </si>
  <si>
    <t>cg15419294</t>
  </si>
  <si>
    <t>NLRP5</t>
  </si>
  <si>
    <t>cg15454074</t>
  </si>
  <si>
    <t>cg15847845</t>
  </si>
  <si>
    <t>PLEC1;PLEC1;PLEC1</t>
  </si>
  <si>
    <t>cg16140714</t>
  </si>
  <si>
    <t>cg16177250</t>
  </si>
  <si>
    <t>ORAI2;ORAI2</t>
  </si>
  <si>
    <t>cg16275295</t>
  </si>
  <si>
    <t>cg16296438</t>
  </si>
  <si>
    <t>ADARB2</t>
  </si>
  <si>
    <t>cg16322792</t>
  </si>
  <si>
    <t>ZNF697</t>
  </si>
  <si>
    <t>cg16344227</t>
  </si>
  <si>
    <t>HMGB1L1</t>
  </si>
  <si>
    <t>cg16474696</t>
  </si>
  <si>
    <t>MRI1;MRI1</t>
  </si>
  <si>
    <t>cg16603012</t>
  </si>
  <si>
    <t>APRT;APRT</t>
  </si>
  <si>
    <t>cg16875032</t>
  </si>
  <si>
    <t>SNTB1</t>
  </si>
  <si>
    <t>cg16943635</t>
  </si>
  <si>
    <t>SCGB1D4</t>
  </si>
  <si>
    <t>cg17007628</t>
  </si>
  <si>
    <t>PCDHB12;PCDHB12</t>
  </si>
  <si>
    <t>cg17043247</t>
  </si>
  <si>
    <t>cg17165241</t>
  </si>
  <si>
    <t>PKP3</t>
  </si>
  <si>
    <t>cg17477090</t>
  </si>
  <si>
    <t>cg17545141</t>
  </si>
  <si>
    <t>cg17649560</t>
  </si>
  <si>
    <t>LRRC37B2</t>
  </si>
  <si>
    <t>cg17669334</t>
  </si>
  <si>
    <t>MGC87042</t>
  </si>
  <si>
    <t>cg17959722</t>
  </si>
  <si>
    <t>MRPL41</t>
  </si>
  <si>
    <t>cg18009000</t>
  </si>
  <si>
    <t>H2AFY2</t>
  </si>
  <si>
    <t>cg18089931</t>
  </si>
  <si>
    <t>GLO1</t>
  </si>
  <si>
    <t>cg18103548</t>
  </si>
  <si>
    <t>cg18105134</t>
  </si>
  <si>
    <t>PROZ</t>
  </si>
  <si>
    <t>cg18367631</t>
  </si>
  <si>
    <t>PRKAR1B;PRKAR1B;PRKAR1B;PRKAR1B;PRKAR1B;PRKAR1B</t>
  </si>
  <si>
    <t>cg18433519</t>
  </si>
  <si>
    <t>cg18443437</t>
  </si>
  <si>
    <t>cg18446336</t>
  </si>
  <si>
    <t>cg18503643</t>
  </si>
  <si>
    <t>ADAMTS16</t>
  </si>
  <si>
    <t>cg18527771</t>
  </si>
  <si>
    <t>cg18589102</t>
  </si>
  <si>
    <t>cg19022254</t>
  </si>
  <si>
    <t>GABBR1;GABBR1</t>
  </si>
  <si>
    <t>cg19206486</t>
  </si>
  <si>
    <t>cg19242610</t>
  </si>
  <si>
    <t>FCGR2C</t>
  </si>
  <si>
    <t>cg19643109</t>
  </si>
  <si>
    <t>cg19673480</t>
  </si>
  <si>
    <t>cg19909613</t>
  </si>
  <si>
    <t>TTC35</t>
  </si>
  <si>
    <t>cg19978312</t>
  </si>
  <si>
    <t>cg20271057</t>
  </si>
  <si>
    <t>PLCL2;PLCL2</t>
  </si>
  <si>
    <t>cg20357416</t>
  </si>
  <si>
    <t>PCBP3;PCBP3</t>
  </si>
  <si>
    <t>cg20409752</t>
  </si>
  <si>
    <t>CAMTA1</t>
  </si>
  <si>
    <t>cg20598894</t>
  </si>
  <si>
    <t>METTL13;METTL13;METTL13</t>
  </si>
  <si>
    <t>cg20680163</t>
  </si>
  <si>
    <t>PLEC1;PLEC1</t>
  </si>
  <si>
    <t>cg20907614</t>
  </si>
  <si>
    <t>cg21004684</t>
  </si>
  <si>
    <t>IGHMBP2</t>
  </si>
  <si>
    <t>cg21011702</t>
  </si>
  <si>
    <t>ZDHHC20</t>
  </si>
  <si>
    <t>cg21194039</t>
  </si>
  <si>
    <t>cg21248554</t>
  </si>
  <si>
    <t>KRTCAP3;KRTCAP3</t>
  </si>
  <si>
    <t>cg21493951</t>
  </si>
  <si>
    <t>cg21625146</t>
  </si>
  <si>
    <t>SLC9A3</t>
  </si>
  <si>
    <t>cg21862992</t>
  </si>
  <si>
    <t>cg22119665</t>
  </si>
  <si>
    <t>ZDHHC8P</t>
  </si>
  <si>
    <t>cg22379212</t>
  </si>
  <si>
    <t>RYR1;RYR1</t>
  </si>
  <si>
    <t>cg22838357</t>
  </si>
  <si>
    <t>cg23019889</t>
  </si>
  <si>
    <t>cg23050442</t>
  </si>
  <si>
    <t>GAD2;GAD2</t>
  </si>
  <si>
    <t>cg23118561</t>
  </si>
  <si>
    <t>cg23329272</t>
  </si>
  <si>
    <t>cg23517279</t>
  </si>
  <si>
    <t>MANEA</t>
  </si>
  <si>
    <t>cg23670630</t>
  </si>
  <si>
    <t>FOXR1</t>
  </si>
  <si>
    <t>cg23926439</t>
  </si>
  <si>
    <t>cg23958373</t>
  </si>
  <si>
    <t>cg24055461</t>
  </si>
  <si>
    <t>GNA15</t>
  </si>
  <si>
    <t>cg24103044</t>
  </si>
  <si>
    <t>cg24126361</t>
  </si>
  <si>
    <t>SLC25A37</t>
  </si>
  <si>
    <t>cg24194775</t>
  </si>
  <si>
    <t>cg24201793</t>
  </si>
  <si>
    <t>MBOAT2</t>
  </si>
  <si>
    <t>cg24426391</t>
  </si>
  <si>
    <t>HTATIP2;HTATIP2;HTATIP2;HTATIP2;HTATIP2</t>
  </si>
  <si>
    <t>cg24585418</t>
  </si>
  <si>
    <t>cg24644436</t>
  </si>
  <si>
    <t>PAOX;PAOX;PAOX</t>
  </si>
  <si>
    <t>cg24723421</t>
  </si>
  <si>
    <t>FN1;FN1;FN1;FN1;FN1;FN1;FN1</t>
  </si>
  <si>
    <t>cg25125450</t>
  </si>
  <si>
    <t>RFPL2</t>
  </si>
  <si>
    <t>cg25157107</t>
  </si>
  <si>
    <t>cg25203361</t>
  </si>
  <si>
    <t>PPM1L</t>
  </si>
  <si>
    <t>cg25550468</t>
  </si>
  <si>
    <t>cg25653641</t>
  </si>
  <si>
    <t>cg25753473</t>
  </si>
  <si>
    <t>cg26135573</t>
  </si>
  <si>
    <t>cg26175789</t>
  </si>
  <si>
    <t>cg26325791</t>
  </si>
  <si>
    <t>MAST3</t>
  </si>
  <si>
    <t>cg26363759</t>
  </si>
  <si>
    <t>SPSB1</t>
  </si>
  <si>
    <t>cg26418147</t>
  </si>
  <si>
    <t>RAB7L1;RAB7L1;RAB7L1;RAB7L1</t>
  </si>
  <si>
    <t>cg26516362</t>
  </si>
  <si>
    <t>RUFY1;RUFY1;RUFY1;RUFY1</t>
  </si>
  <si>
    <t>cg26565054</t>
  </si>
  <si>
    <t>cg26904169</t>
  </si>
  <si>
    <t>STEAP2;STEAP2</t>
  </si>
  <si>
    <t>cg26922917</t>
  </si>
  <si>
    <t>cg26939277</t>
  </si>
  <si>
    <t>cg27072025</t>
  </si>
  <si>
    <t>cg27174108</t>
  </si>
  <si>
    <t>C19orf33;YIF1B;YIF1B;YIF1B;YIF1B;YIF1B;YIF1B;YIF1B</t>
  </si>
  <si>
    <t>cg27230118</t>
  </si>
  <si>
    <t>cg27282281</t>
  </si>
  <si>
    <t>cg27470433</t>
  </si>
  <si>
    <t>CACNA1C;CACNA1C;CACNA1C;CACNA1C;CACNA1C;CACNA1C;CACNA1C;CACNA1C;CACNA1C;CACNA1C;CACNA1C;CACNA1C;CACNA1C;CACNA1C;CACNA1C;CACNA1C;CACNA1C;CACNA1C;CACNA1C;CACNA1C;CACNA1C;CACNA1C;CACNA1C</t>
  </si>
  <si>
    <t>cg27624471</t>
  </si>
  <si>
    <t>OCD  (CY-BOCS≥18)</t>
  </si>
  <si>
    <t>cg00116315</t>
  </si>
  <si>
    <t>TULP1;TEAD3</t>
  </si>
  <si>
    <t>cg00145438</t>
  </si>
  <si>
    <t>cg00243527</t>
  </si>
  <si>
    <t>LIF</t>
  </si>
  <si>
    <t>cg00274965</t>
  </si>
  <si>
    <t>cg00908766</t>
  </si>
  <si>
    <t>CELSR2</t>
  </si>
  <si>
    <t>cg01062395</t>
  </si>
  <si>
    <t>HLA-H</t>
  </si>
  <si>
    <t>cg01286930</t>
  </si>
  <si>
    <t>SPTBN1</t>
  </si>
  <si>
    <t>cg01352656</t>
  </si>
  <si>
    <t>cg01387220</t>
  </si>
  <si>
    <t>KIR2DL1;KIR2DL1;KIR3DP1</t>
  </si>
  <si>
    <t>cg02299497</t>
  </si>
  <si>
    <t>cg02301920</t>
  </si>
  <si>
    <t>CES1;CES1;CES1</t>
  </si>
  <si>
    <t>cg02964324</t>
  </si>
  <si>
    <t>HECW1</t>
  </si>
  <si>
    <t>cg02991085</t>
  </si>
  <si>
    <t>NCRNA00028</t>
  </si>
  <si>
    <t>cg03071500</t>
  </si>
  <si>
    <t>cg03075889</t>
  </si>
  <si>
    <t>cg03188948</t>
  </si>
  <si>
    <t>cg03651054</t>
  </si>
  <si>
    <t>cg03687700</t>
  </si>
  <si>
    <t>FKBP1B;FKBP1B</t>
  </si>
  <si>
    <t>cg03821157</t>
  </si>
  <si>
    <t>cg03880033</t>
  </si>
  <si>
    <t>cg03970567</t>
  </si>
  <si>
    <t>ATF3</t>
  </si>
  <si>
    <t>cg04420889</t>
  </si>
  <si>
    <t>cg04836472</t>
  </si>
  <si>
    <t>cg05779406</t>
  </si>
  <si>
    <t>ZFAND2A</t>
  </si>
  <si>
    <t>cg06168204</t>
  </si>
  <si>
    <t>cg06209897</t>
  </si>
  <si>
    <t>cg06546677</t>
  </si>
  <si>
    <t>HSF1</t>
  </si>
  <si>
    <t>cg07167872</t>
  </si>
  <si>
    <t>cg07376282</t>
  </si>
  <si>
    <t>GPR37</t>
  </si>
  <si>
    <t>cg07599136</t>
  </si>
  <si>
    <t>AHRR</t>
  </si>
  <si>
    <t>cg08206881</t>
  </si>
  <si>
    <t>cg08234689</t>
  </si>
  <si>
    <t>cg08532057</t>
  </si>
  <si>
    <t>NUPL1;NUPL1</t>
  </si>
  <si>
    <t>cg08801017</t>
  </si>
  <si>
    <t>LOC100101938</t>
  </si>
  <si>
    <t>cg08829299</t>
  </si>
  <si>
    <t>cg08867825</t>
  </si>
  <si>
    <t>OLFM3</t>
  </si>
  <si>
    <t>cg08889009</t>
  </si>
  <si>
    <t>cg08936645</t>
  </si>
  <si>
    <t>TBC1D1</t>
  </si>
  <si>
    <t>cg09436545</t>
  </si>
  <si>
    <t>ZNF23</t>
  </si>
  <si>
    <t>cg09597767</t>
  </si>
  <si>
    <t>cg10687087</t>
  </si>
  <si>
    <t>MYBPC2</t>
  </si>
  <si>
    <t>cg10784720</t>
  </si>
  <si>
    <t>cg10881242</t>
  </si>
  <si>
    <t>cg10915739</t>
  </si>
  <si>
    <t>cg11107966</t>
  </si>
  <si>
    <t>SLC24A4;SLC24A4;SLC24A4</t>
  </si>
  <si>
    <t>cg11229663</t>
  </si>
  <si>
    <t>cg11430371</t>
  </si>
  <si>
    <t>cg11488033</t>
  </si>
  <si>
    <t>cg11965913</t>
  </si>
  <si>
    <t>cg12133451</t>
  </si>
  <si>
    <t>cg12222949</t>
  </si>
  <si>
    <t>GLT25D2</t>
  </si>
  <si>
    <t>cg12384790</t>
  </si>
  <si>
    <t>cg12870014</t>
  </si>
  <si>
    <t>ANKRD13A</t>
  </si>
  <si>
    <t>cg12950816</t>
  </si>
  <si>
    <t>cg13116946</t>
  </si>
  <si>
    <t>SLC16A8</t>
  </si>
  <si>
    <t>cg13159946</t>
  </si>
  <si>
    <t>cg13470557</t>
  </si>
  <si>
    <t>C20orf20</t>
  </si>
  <si>
    <t>cg14159672</t>
  </si>
  <si>
    <t>cg14161159</t>
  </si>
  <si>
    <t>C2orf27A</t>
  </si>
  <si>
    <t>cg14164492</t>
  </si>
  <si>
    <t>cg14172108</t>
  </si>
  <si>
    <t>cg14449180</t>
  </si>
  <si>
    <t>HCG4P6</t>
  </si>
  <si>
    <t>cg14687298</t>
  </si>
  <si>
    <t>cg14893161</t>
  </si>
  <si>
    <t>PM20D1;PM20D1</t>
  </si>
  <si>
    <t>cg15145296</t>
  </si>
  <si>
    <t>cg15537254</t>
  </si>
  <si>
    <t>cg16780454</t>
  </si>
  <si>
    <t>cg17326769</t>
  </si>
  <si>
    <t>HCK</t>
  </si>
  <si>
    <t>cg17379932</t>
  </si>
  <si>
    <t>UPF2;UPF2</t>
  </si>
  <si>
    <t>cg17429772</t>
  </si>
  <si>
    <t>cg17794299</t>
  </si>
  <si>
    <t>cg17851276</t>
  </si>
  <si>
    <t>cg17972930</t>
  </si>
  <si>
    <t>USP50</t>
  </si>
  <si>
    <t>cg18673341</t>
  </si>
  <si>
    <t>MGC87042;MGC87042</t>
  </si>
  <si>
    <t>cg18712599</t>
  </si>
  <si>
    <t>TMEM163</t>
  </si>
  <si>
    <t>cg18792536</t>
  </si>
  <si>
    <t>UPK3B;UPK3B</t>
  </si>
  <si>
    <t>cg19530168</t>
  </si>
  <si>
    <t>cg19811934</t>
  </si>
  <si>
    <t>cg20022036</t>
  </si>
  <si>
    <t>HLA-DRB1</t>
  </si>
  <si>
    <t>cg20059012</t>
  </si>
  <si>
    <t>RARG;RARG</t>
  </si>
  <si>
    <t>cg20550154</t>
  </si>
  <si>
    <t>NID2</t>
  </si>
  <si>
    <t>cg21123519</t>
  </si>
  <si>
    <t>cg21535947</t>
  </si>
  <si>
    <t>cg21549632</t>
  </si>
  <si>
    <t>cg21741284</t>
  </si>
  <si>
    <t>CDKN1C;CDKN1C;CDKN1C</t>
  </si>
  <si>
    <t>cg21994818</t>
  </si>
  <si>
    <t>cg22259797</t>
  </si>
  <si>
    <t>C2CD2L</t>
  </si>
  <si>
    <t>cg22766888</t>
  </si>
  <si>
    <t>cg23107878</t>
  </si>
  <si>
    <t>cg24337025</t>
  </si>
  <si>
    <t>cg24609819</t>
  </si>
  <si>
    <t>cg24973221</t>
  </si>
  <si>
    <t>INPP5A</t>
  </si>
  <si>
    <t>cg25134701</t>
  </si>
  <si>
    <t>NET1;NET1</t>
  </si>
  <si>
    <t>cg26354017</t>
  </si>
  <si>
    <t>cg26536949</t>
  </si>
  <si>
    <t>cg27354893</t>
  </si>
  <si>
    <t>ADHD  (SWAN≥6)</t>
  </si>
  <si>
    <t>rs</t>
  </si>
  <si>
    <t>rs11770612</t>
  </si>
  <si>
    <t>rs28705934</t>
  </si>
  <si>
    <t>rs4719331</t>
  </si>
  <si>
    <t>rs4719332</t>
  </si>
  <si>
    <t>rs4721140</t>
  </si>
  <si>
    <t>rs55934553</t>
  </si>
  <si>
    <t>rs60346318</t>
  </si>
  <si>
    <t>rs7787341</t>
  </si>
  <si>
    <t>rs7788921</t>
  </si>
  <si>
    <t>C</t>
  </si>
  <si>
    <t>T</t>
  </si>
  <si>
    <t>A</t>
  </si>
  <si>
    <t>G</t>
  </si>
  <si>
    <t>position</t>
  </si>
  <si>
    <t>allele 1</t>
  </si>
  <si>
    <t>allele 2</t>
  </si>
  <si>
    <t>CpG</t>
  </si>
  <si>
    <t>p-value</t>
  </si>
  <si>
    <t>FDR p-value</t>
  </si>
  <si>
    <t>gene (UCSC_RefGene_Na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B3229-DC45-F645-9F89-49066842D706}">
  <dimension ref="A1:H271"/>
  <sheetViews>
    <sheetView workbookViewId="0">
      <selection sqref="A1:H1"/>
    </sheetView>
  </sheetViews>
  <sheetFormatPr baseColWidth="10" defaultRowHeight="15" x14ac:dyDescent="0.2"/>
  <sheetData>
    <row r="1" spans="1:8" x14ac:dyDescent="0.2">
      <c r="A1" t="s">
        <v>427</v>
      </c>
      <c r="B1" t="s">
        <v>890</v>
      </c>
      <c r="C1" t="s">
        <v>891</v>
      </c>
      <c r="D1" t="s">
        <v>892</v>
      </c>
      <c r="E1" t="s">
        <v>2</v>
      </c>
      <c r="F1" t="s">
        <v>3</v>
      </c>
      <c r="G1" t="s">
        <v>4</v>
      </c>
      <c r="H1" t="s">
        <v>893</v>
      </c>
    </row>
    <row r="2" spans="1:8" x14ac:dyDescent="0.2">
      <c r="A2" t="s">
        <v>1</v>
      </c>
      <c r="B2" t="s">
        <v>5</v>
      </c>
      <c r="C2">
        <v>6.0637493605938096E-4</v>
      </c>
      <c r="D2">
        <v>0.999989140725137</v>
      </c>
      <c r="E2">
        <v>6.2905844155844104E-2</v>
      </c>
      <c r="F2" t="s">
        <v>6</v>
      </c>
      <c r="G2">
        <v>102638706</v>
      </c>
    </row>
    <row r="3" spans="1:8" x14ac:dyDescent="0.2">
      <c r="A3" t="s">
        <v>1</v>
      </c>
      <c r="B3" t="s">
        <v>7</v>
      </c>
      <c r="C3">
        <v>5.7291419216231997E-3</v>
      </c>
      <c r="D3">
        <v>0.999989140725137</v>
      </c>
      <c r="E3">
        <v>0.135704025974026</v>
      </c>
      <c r="F3" t="s">
        <v>8</v>
      </c>
      <c r="G3">
        <v>19613178</v>
      </c>
    </row>
    <row r="4" spans="1:8" x14ac:dyDescent="0.2">
      <c r="A4" t="s">
        <v>1</v>
      </c>
      <c r="B4" t="s">
        <v>9</v>
      </c>
      <c r="C4">
        <v>4.1787684784673998E-2</v>
      </c>
      <c r="D4">
        <v>0.999989140725137</v>
      </c>
      <c r="E4">
        <v>0.11820233766233799</v>
      </c>
      <c r="F4" t="s">
        <v>10</v>
      </c>
      <c r="G4">
        <v>645781</v>
      </c>
      <c r="H4" t="s">
        <v>11</v>
      </c>
    </row>
    <row r="5" spans="1:8" x14ac:dyDescent="0.2">
      <c r="A5" t="s">
        <v>1</v>
      </c>
      <c r="B5" t="s">
        <v>12</v>
      </c>
      <c r="C5">
        <v>2.08252250282688E-2</v>
      </c>
      <c r="D5">
        <v>0.999989140725137</v>
      </c>
      <c r="E5">
        <v>-8.8196753246753204E-2</v>
      </c>
      <c r="F5" t="s">
        <v>13</v>
      </c>
      <c r="G5">
        <v>731298</v>
      </c>
    </row>
    <row r="6" spans="1:8" x14ac:dyDescent="0.2">
      <c r="A6" t="s">
        <v>1</v>
      </c>
      <c r="B6" t="s">
        <v>14</v>
      </c>
      <c r="C6">
        <v>1.02504312441292E-2</v>
      </c>
      <c r="D6">
        <v>0.999989140725137</v>
      </c>
      <c r="E6">
        <v>-9.1962727272727293E-2</v>
      </c>
      <c r="F6" t="s">
        <v>15</v>
      </c>
      <c r="G6">
        <v>25123688</v>
      </c>
      <c r="H6" t="s">
        <v>16</v>
      </c>
    </row>
    <row r="7" spans="1:8" x14ac:dyDescent="0.2">
      <c r="A7" t="s">
        <v>1</v>
      </c>
      <c r="B7" t="s">
        <v>17</v>
      </c>
      <c r="C7">
        <v>4.4143847285677003E-2</v>
      </c>
      <c r="D7">
        <v>0.999989140725137</v>
      </c>
      <c r="E7">
        <v>-5.1548441558441502E-2</v>
      </c>
      <c r="F7" t="s">
        <v>18</v>
      </c>
      <c r="G7">
        <v>132970724</v>
      </c>
    </row>
    <row r="8" spans="1:8" x14ac:dyDescent="0.2">
      <c r="A8" t="s">
        <v>1</v>
      </c>
      <c r="B8" t="s">
        <v>19</v>
      </c>
      <c r="C8">
        <v>2.5482196250876901E-2</v>
      </c>
      <c r="D8">
        <v>0.999989140725137</v>
      </c>
      <c r="E8">
        <v>-7.2671688311688395E-2</v>
      </c>
      <c r="F8" t="s">
        <v>6</v>
      </c>
      <c r="G8">
        <v>6592585</v>
      </c>
      <c r="H8" t="s">
        <v>20</v>
      </c>
    </row>
    <row r="9" spans="1:8" x14ac:dyDescent="0.2">
      <c r="A9" t="s">
        <v>1</v>
      </c>
      <c r="B9" t="s">
        <v>21</v>
      </c>
      <c r="C9">
        <v>3.08180338316736E-3</v>
      </c>
      <c r="D9">
        <v>0.999989140725137</v>
      </c>
      <c r="E9">
        <v>6.23296103896104E-2</v>
      </c>
      <c r="F9" t="s">
        <v>15</v>
      </c>
      <c r="G9">
        <v>23454144</v>
      </c>
    </row>
    <row r="10" spans="1:8" x14ac:dyDescent="0.2">
      <c r="A10" t="s">
        <v>1</v>
      </c>
      <c r="B10" t="s">
        <v>22</v>
      </c>
      <c r="C10">
        <v>5.3256128288443599E-3</v>
      </c>
      <c r="D10">
        <v>0.999989140725137</v>
      </c>
      <c r="E10">
        <v>7.9092857142857104E-2</v>
      </c>
      <c r="F10" t="s">
        <v>23</v>
      </c>
      <c r="G10">
        <v>149212475</v>
      </c>
    </row>
    <row r="11" spans="1:8" x14ac:dyDescent="0.2">
      <c r="A11" t="s">
        <v>1</v>
      </c>
      <c r="B11" t="s">
        <v>24</v>
      </c>
      <c r="C11">
        <v>6.7976080382521698E-3</v>
      </c>
      <c r="D11">
        <v>0.999989140725137</v>
      </c>
      <c r="E11">
        <v>7.4111818181818195E-2</v>
      </c>
      <c r="F11" t="s">
        <v>25</v>
      </c>
      <c r="G11">
        <v>5000111</v>
      </c>
      <c r="H11" t="s">
        <v>26</v>
      </c>
    </row>
    <row r="12" spans="1:8" x14ac:dyDescent="0.2">
      <c r="A12" t="s">
        <v>1</v>
      </c>
      <c r="B12" t="s">
        <v>27</v>
      </c>
      <c r="C12">
        <v>3.6497028780404298E-2</v>
      </c>
      <c r="D12">
        <v>0.999989140725137</v>
      </c>
      <c r="E12">
        <v>-7.3211428571428594E-2</v>
      </c>
      <c r="F12" t="s">
        <v>28</v>
      </c>
      <c r="G12">
        <v>71756141</v>
      </c>
      <c r="H12" t="s">
        <v>29</v>
      </c>
    </row>
    <row r="13" spans="1:8" x14ac:dyDescent="0.2">
      <c r="A13" t="s">
        <v>1</v>
      </c>
      <c r="B13" t="s">
        <v>30</v>
      </c>
      <c r="C13">
        <v>1.4260377861272299E-2</v>
      </c>
      <c r="D13">
        <v>0.999989140725137</v>
      </c>
      <c r="E13">
        <v>5.35659740259741E-2</v>
      </c>
      <c r="F13" t="s">
        <v>25</v>
      </c>
      <c r="G13">
        <v>48494608</v>
      </c>
      <c r="H13" t="s">
        <v>31</v>
      </c>
    </row>
    <row r="14" spans="1:8" x14ac:dyDescent="0.2">
      <c r="A14" t="s">
        <v>1</v>
      </c>
      <c r="B14" t="s">
        <v>32</v>
      </c>
      <c r="C14">
        <v>2.94444152470957E-2</v>
      </c>
      <c r="D14">
        <v>0.999989140725137</v>
      </c>
      <c r="E14">
        <v>-7.2409480519480499E-2</v>
      </c>
      <c r="F14" t="s">
        <v>33</v>
      </c>
      <c r="G14">
        <v>69516238</v>
      </c>
    </row>
    <row r="15" spans="1:8" x14ac:dyDescent="0.2">
      <c r="A15" t="s">
        <v>1</v>
      </c>
      <c r="B15" t="s">
        <v>34</v>
      </c>
      <c r="C15">
        <v>4.5614666335087602E-2</v>
      </c>
      <c r="D15">
        <v>0.999989140725137</v>
      </c>
      <c r="E15">
        <v>-5.0430259740259699E-2</v>
      </c>
      <c r="F15" t="s">
        <v>6</v>
      </c>
      <c r="G15">
        <v>68866761</v>
      </c>
    </row>
    <row r="16" spans="1:8" x14ac:dyDescent="0.2">
      <c r="A16" t="s">
        <v>1</v>
      </c>
      <c r="B16" t="s">
        <v>35</v>
      </c>
      <c r="C16">
        <v>2.5796267868752599E-2</v>
      </c>
      <c r="D16">
        <v>0.999989140725137</v>
      </c>
      <c r="E16">
        <v>-5.9754025974025897E-2</v>
      </c>
      <c r="F16" t="s">
        <v>25</v>
      </c>
      <c r="G16">
        <v>158046166</v>
      </c>
      <c r="H16" t="s">
        <v>36</v>
      </c>
    </row>
    <row r="17" spans="1:8" x14ac:dyDescent="0.2">
      <c r="A17" t="s">
        <v>1</v>
      </c>
      <c r="B17" t="s">
        <v>37</v>
      </c>
      <c r="C17">
        <v>4.9820972275557401E-2</v>
      </c>
      <c r="D17">
        <v>0.999989140725137</v>
      </c>
      <c r="E17">
        <v>-6.5103116883116902E-2</v>
      </c>
      <c r="F17" t="s">
        <v>10</v>
      </c>
      <c r="G17">
        <v>2366485</v>
      </c>
      <c r="H17" t="s">
        <v>38</v>
      </c>
    </row>
    <row r="18" spans="1:8" x14ac:dyDescent="0.2">
      <c r="A18" t="s">
        <v>1</v>
      </c>
      <c r="B18" t="s">
        <v>39</v>
      </c>
      <c r="C18">
        <v>1.23433471556549E-2</v>
      </c>
      <c r="D18">
        <v>0.999989140725137</v>
      </c>
      <c r="E18">
        <v>-5.5213636363636402E-2</v>
      </c>
      <c r="F18" t="s">
        <v>40</v>
      </c>
      <c r="G18">
        <v>49170599</v>
      </c>
      <c r="H18" t="s">
        <v>41</v>
      </c>
    </row>
    <row r="19" spans="1:8" x14ac:dyDescent="0.2">
      <c r="A19" t="s">
        <v>1</v>
      </c>
      <c r="B19" t="s">
        <v>42</v>
      </c>
      <c r="C19">
        <v>2.27563143878729E-2</v>
      </c>
      <c r="D19">
        <v>0.999989140725137</v>
      </c>
      <c r="E19">
        <v>-5.2966623376623397E-2</v>
      </c>
      <c r="F19" t="s">
        <v>23</v>
      </c>
      <c r="G19">
        <v>173835265</v>
      </c>
      <c r="H19" t="s">
        <v>43</v>
      </c>
    </row>
    <row r="20" spans="1:8" x14ac:dyDescent="0.2">
      <c r="A20" t="s">
        <v>1</v>
      </c>
      <c r="B20" t="s">
        <v>44</v>
      </c>
      <c r="C20">
        <v>4.1045081890292198E-2</v>
      </c>
      <c r="D20">
        <v>0.999989140725137</v>
      </c>
      <c r="E20">
        <v>5.0010389610389602E-2</v>
      </c>
      <c r="F20" t="s">
        <v>45</v>
      </c>
      <c r="G20">
        <v>30039175</v>
      </c>
      <c r="H20" t="s">
        <v>46</v>
      </c>
    </row>
    <row r="21" spans="1:8" x14ac:dyDescent="0.2">
      <c r="A21" t="s">
        <v>1</v>
      </c>
      <c r="B21" t="s">
        <v>47</v>
      </c>
      <c r="C21">
        <v>1.85712455514604E-3</v>
      </c>
      <c r="D21">
        <v>0.999989140725137</v>
      </c>
      <c r="E21">
        <v>5.0858051948051999E-2</v>
      </c>
      <c r="F21" t="s">
        <v>48</v>
      </c>
      <c r="G21">
        <v>58662458</v>
      </c>
    </row>
    <row r="22" spans="1:8" x14ac:dyDescent="0.2">
      <c r="A22" t="s">
        <v>1</v>
      </c>
      <c r="B22" t="s">
        <v>49</v>
      </c>
      <c r="C22">
        <v>2.61470973173436E-2</v>
      </c>
      <c r="D22">
        <v>0.999989140725137</v>
      </c>
      <c r="E22">
        <v>-0.11054948051948001</v>
      </c>
      <c r="F22" t="s">
        <v>6</v>
      </c>
      <c r="G22">
        <v>82535460</v>
      </c>
      <c r="H22" t="s">
        <v>50</v>
      </c>
    </row>
    <row r="23" spans="1:8" x14ac:dyDescent="0.2">
      <c r="A23" t="s">
        <v>1</v>
      </c>
      <c r="B23" t="s">
        <v>51</v>
      </c>
      <c r="C23">
        <v>7.4648578784045202E-3</v>
      </c>
      <c r="D23">
        <v>0.999989140725137</v>
      </c>
      <c r="E23">
        <v>-5.6321038961039002E-2</v>
      </c>
      <c r="F23" t="s">
        <v>52</v>
      </c>
      <c r="G23">
        <v>77280586</v>
      </c>
      <c r="H23" t="s">
        <v>53</v>
      </c>
    </row>
    <row r="24" spans="1:8" x14ac:dyDescent="0.2">
      <c r="A24" t="s">
        <v>1</v>
      </c>
      <c r="B24" t="s">
        <v>54</v>
      </c>
      <c r="C24">
        <v>3.8045624085553002E-2</v>
      </c>
      <c r="D24">
        <v>0.999989140725137</v>
      </c>
      <c r="E24">
        <v>7.6544025974026E-2</v>
      </c>
      <c r="F24" t="s">
        <v>40</v>
      </c>
      <c r="G24">
        <v>73045556</v>
      </c>
      <c r="H24" t="s">
        <v>55</v>
      </c>
    </row>
    <row r="25" spans="1:8" x14ac:dyDescent="0.2">
      <c r="A25" t="s">
        <v>1</v>
      </c>
      <c r="B25" t="s">
        <v>56</v>
      </c>
      <c r="C25">
        <v>2.5086073509913301E-3</v>
      </c>
      <c r="D25">
        <v>0.999989140725137</v>
      </c>
      <c r="E25">
        <v>-6.1912077922077903E-2</v>
      </c>
      <c r="F25" t="s">
        <v>57</v>
      </c>
      <c r="G25">
        <v>64397487</v>
      </c>
      <c r="H25" t="s">
        <v>58</v>
      </c>
    </row>
    <row r="26" spans="1:8" x14ac:dyDescent="0.2">
      <c r="A26" t="s">
        <v>1</v>
      </c>
      <c r="B26" t="s">
        <v>59</v>
      </c>
      <c r="C26">
        <v>3.4135572979874497E-2</v>
      </c>
      <c r="D26">
        <v>0.999989140725137</v>
      </c>
      <c r="E26">
        <v>-6.6903896103896104E-2</v>
      </c>
      <c r="F26" t="s">
        <v>8</v>
      </c>
      <c r="G26">
        <v>2591265</v>
      </c>
    </row>
    <row r="27" spans="1:8" x14ac:dyDescent="0.2">
      <c r="A27" t="s">
        <v>1</v>
      </c>
      <c r="B27" t="s">
        <v>60</v>
      </c>
      <c r="C27">
        <v>3.4685433470230599E-2</v>
      </c>
      <c r="D27">
        <v>0.999989140725137</v>
      </c>
      <c r="E27">
        <v>-0.18149415584415601</v>
      </c>
      <c r="F27" t="s">
        <v>13</v>
      </c>
      <c r="G27">
        <v>33951647</v>
      </c>
      <c r="H27" t="s">
        <v>61</v>
      </c>
    </row>
    <row r="28" spans="1:8" x14ac:dyDescent="0.2">
      <c r="A28" t="s">
        <v>1</v>
      </c>
      <c r="B28" t="s">
        <v>62</v>
      </c>
      <c r="C28">
        <v>4.5964217926035299E-2</v>
      </c>
      <c r="D28">
        <v>0.999989140725137</v>
      </c>
      <c r="E28">
        <v>-0.120224935062078</v>
      </c>
      <c r="F28" t="s">
        <v>40</v>
      </c>
      <c r="G28">
        <v>195940754</v>
      </c>
    </row>
    <row r="29" spans="1:8" x14ac:dyDescent="0.2">
      <c r="A29" t="s">
        <v>1</v>
      </c>
      <c r="B29" t="s">
        <v>63</v>
      </c>
      <c r="C29">
        <v>2.9025918937682901E-4</v>
      </c>
      <c r="D29">
        <v>0.999989140725137</v>
      </c>
      <c r="E29">
        <v>5.8897792207792198E-2</v>
      </c>
      <c r="F29" t="s">
        <v>64</v>
      </c>
      <c r="G29">
        <v>34285737</v>
      </c>
    </row>
    <row r="30" spans="1:8" x14ac:dyDescent="0.2">
      <c r="A30" t="s">
        <v>1</v>
      </c>
      <c r="B30" t="s">
        <v>65</v>
      </c>
      <c r="C30">
        <v>4.7319229678771398E-2</v>
      </c>
      <c r="D30">
        <v>0.999989140725137</v>
      </c>
      <c r="E30">
        <v>-5.82397402597402E-2</v>
      </c>
      <c r="F30" t="s">
        <v>13</v>
      </c>
      <c r="G30">
        <v>198365150</v>
      </c>
      <c r="H30" t="s">
        <v>66</v>
      </c>
    </row>
    <row r="31" spans="1:8" x14ac:dyDescent="0.2">
      <c r="A31" t="s">
        <v>1</v>
      </c>
      <c r="B31" t="s">
        <v>67</v>
      </c>
      <c r="C31">
        <v>2.5189720665080101E-2</v>
      </c>
      <c r="D31">
        <v>0.999989140725137</v>
      </c>
      <c r="E31">
        <v>-7.4971038961039002E-2</v>
      </c>
      <c r="F31" t="s">
        <v>8</v>
      </c>
      <c r="G31">
        <v>2591207</v>
      </c>
    </row>
    <row r="32" spans="1:8" x14ac:dyDescent="0.2">
      <c r="A32" t="s">
        <v>1</v>
      </c>
      <c r="B32" t="s">
        <v>68</v>
      </c>
      <c r="C32">
        <v>5.4596493677322097E-4</v>
      </c>
      <c r="D32">
        <v>0.999989140725137</v>
      </c>
      <c r="E32">
        <v>-8.7585584415584394E-2</v>
      </c>
      <c r="F32" t="s">
        <v>40</v>
      </c>
      <c r="G32">
        <v>155200562</v>
      </c>
      <c r="H32" t="s">
        <v>69</v>
      </c>
    </row>
    <row r="33" spans="1:8" x14ac:dyDescent="0.2">
      <c r="A33" t="s">
        <v>1</v>
      </c>
      <c r="B33" t="s">
        <v>70</v>
      </c>
      <c r="C33">
        <v>3.2170803458899597E-2</v>
      </c>
      <c r="D33">
        <v>0.999989140725137</v>
      </c>
      <c r="E33">
        <v>-6.5892337662337694E-2</v>
      </c>
      <c r="F33" t="s">
        <v>6</v>
      </c>
      <c r="G33">
        <v>133939627</v>
      </c>
      <c r="H33" t="s">
        <v>71</v>
      </c>
    </row>
    <row r="34" spans="1:8" x14ac:dyDescent="0.2">
      <c r="A34" t="s">
        <v>1</v>
      </c>
      <c r="B34" t="s">
        <v>72</v>
      </c>
      <c r="C34">
        <v>1.8511392972462501E-2</v>
      </c>
      <c r="D34">
        <v>0.999989140725137</v>
      </c>
      <c r="E34">
        <v>-7.6139870129870099E-2</v>
      </c>
      <c r="F34" t="s">
        <v>8</v>
      </c>
      <c r="G34">
        <v>24800824</v>
      </c>
    </row>
    <row r="35" spans="1:8" x14ac:dyDescent="0.2">
      <c r="A35" t="s">
        <v>1</v>
      </c>
      <c r="B35" t="s">
        <v>73</v>
      </c>
      <c r="C35">
        <v>9.6480355903184808E-3</v>
      </c>
      <c r="D35">
        <v>0.999989140725137</v>
      </c>
      <c r="E35">
        <v>-9.5147532467532395E-2</v>
      </c>
      <c r="F35" t="s">
        <v>45</v>
      </c>
      <c r="G35">
        <v>6001380</v>
      </c>
      <c r="H35" t="s">
        <v>74</v>
      </c>
    </row>
    <row r="36" spans="1:8" x14ac:dyDescent="0.2">
      <c r="A36" t="s">
        <v>1</v>
      </c>
      <c r="B36" t="s">
        <v>75</v>
      </c>
      <c r="C36">
        <v>6.8583907027438403E-3</v>
      </c>
      <c r="D36">
        <v>0.999989140725137</v>
      </c>
      <c r="E36">
        <v>-6.0003246753246801E-2</v>
      </c>
      <c r="F36" t="s">
        <v>64</v>
      </c>
      <c r="G36">
        <v>13206644</v>
      </c>
      <c r="H36" t="s">
        <v>76</v>
      </c>
    </row>
    <row r="37" spans="1:8" x14ac:dyDescent="0.2">
      <c r="A37" t="s">
        <v>1</v>
      </c>
      <c r="B37" t="s">
        <v>77</v>
      </c>
      <c r="C37">
        <v>1.36725346323472E-3</v>
      </c>
      <c r="D37">
        <v>0.999989140725137</v>
      </c>
      <c r="E37">
        <v>7.4800779220779198E-2</v>
      </c>
      <c r="F37" t="s">
        <v>78</v>
      </c>
      <c r="G37">
        <v>24882296</v>
      </c>
      <c r="H37" t="s">
        <v>79</v>
      </c>
    </row>
    <row r="38" spans="1:8" x14ac:dyDescent="0.2">
      <c r="A38" t="s">
        <v>1</v>
      </c>
      <c r="B38" t="s">
        <v>80</v>
      </c>
      <c r="C38">
        <v>3.10240357772598E-2</v>
      </c>
      <c r="D38">
        <v>0.999989140725137</v>
      </c>
      <c r="E38">
        <v>-5.4873376623376498E-2</v>
      </c>
      <c r="F38" t="s">
        <v>28</v>
      </c>
      <c r="G38">
        <v>71361901</v>
      </c>
      <c r="H38" t="s">
        <v>81</v>
      </c>
    </row>
    <row r="39" spans="1:8" x14ac:dyDescent="0.2">
      <c r="A39" t="s">
        <v>1</v>
      </c>
      <c r="B39" t="s">
        <v>82</v>
      </c>
      <c r="C39">
        <v>4.5295750626149697E-2</v>
      </c>
      <c r="D39">
        <v>0.999989140725137</v>
      </c>
      <c r="E39">
        <v>-5.26984415584415E-2</v>
      </c>
      <c r="F39" t="s">
        <v>25</v>
      </c>
      <c r="G39">
        <v>158046222</v>
      </c>
      <c r="H39" t="s">
        <v>36</v>
      </c>
    </row>
    <row r="40" spans="1:8" x14ac:dyDescent="0.2">
      <c r="A40" t="s">
        <v>1</v>
      </c>
      <c r="B40" t="s">
        <v>83</v>
      </c>
      <c r="C40">
        <v>1.9812139028370899E-2</v>
      </c>
      <c r="D40">
        <v>0.999989140725137</v>
      </c>
      <c r="E40">
        <v>5.3880519480519501E-2</v>
      </c>
      <c r="F40" t="s">
        <v>84</v>
      </c>
      <c r="G40">
        <v>45742621</v>
      </c>
      <c r="H40" t="s">
        <v>85</v>
      </c>
    </row>
    <row r="41" spans="1:8" x14ac:dyDescent="0.2">
      <c r="A41" t="s">
        <v>1</v>
      </c>
      <c r="B41" t="s">
        <v>86</v>
      </c>
      <c r="C41">
        <v>5.3341750567996596E-3</v>
      </c>
      <c r="D41">
        <v>0.999989140725137</v>
      </c>
      <c r="E41">
        <v>-5.3017532467532498E-2</v>
      </c>
      <c r="F41" t="s">
        <v>28</v>
      </c>
      <c r="G41">
        <v>79068856</v>
      </c>
      <c r="H41" t="s">
        <v>87</v>
      </c>
    </row>
    <row r="42" spans="1:8" x14ac:dyDescent="0.2">
      <c r="A42" t="s">
        <v>1</v>
      </c>
      <c r="B42" t="s">
        <v>88</v>
      </c>
      <c r="C42">
        <v>1.96514143793876E-2</v>
      </c>
      <c r="D42">
        <v>0.999989140725137</v>
      </c>
      <c r="E42">
        <v>-7.3618181818181805E-2</v>
      </c>
      <c r="F42" t="s">
        <v>25</v>
      </c>
      <c r="G42">
        <v>158046025</v>
      </c>
      <c r="H42" t="s">
        <v>36</v>
      </c>
    </row>
    <row r="43" spans="1:8" x14ac:dyDescent="0.2">
      <c r="A43" t="s">
        <v>1</v>
      </c>
      <c r="B43" t="s">
        <v>89</v>
      </c>
      <c r="C43">
        <v>8.3756792570331105E-3</v>
      </c>
      <c r="D43">
        <v>0.999989140725137</v>
      </c>
      <c r="E43">
        <v>5.0892077922077797E-2</v>
      </c>
      <c r="F43" t="s">
        <v>28</v>
      </c>
      <c r="G43">
        <v>20799526</v>
      </c>
      <c r="H43" t="s">
        <v>90</v>
      </c>
    </row>
    <row r="44" spans="1:8" x14ac:dyDescent="0.2">
      <c r="A44" t="s">
        <v>1</v>
      </c>
      <c r="B44" t="s">
        <v>91</v>
      </c>
      <c r="C44">
        <v>5.9722311452858499E-3</v>
      </c>
      <c r="D44">
        <v>0.999989140725137</v>
      </c>
      <c r="E44">
        <v>6.1152987012986999E-2</v>
      </c>
      <c r="F44" t="s">
        <v>92</v>
      </c>
      <c r="G44">
        <v>23507594</v>
      </c>
      <c r="H44" t="s">
        <v>93</v>
      </c>
    </row>
    <row r="45" spans="1:8" x14ac:dyDescent="0.2">
      <c r="A45" t="s">
        <v>1</v>
      </c>
      <c r="B45" t="s">
        <v>94</v>
      </c>
      <c r="C45">
        <v>9.8035977641032102E-3</v>
      </c>
      <c r="D45">
        <v>0.999989140725137</v>
      </c>
      <c r="E45">
        <v>5.4821948051948101E-2</v>
      </c>
      <c r="F45" t="s">
        <v>18</v>
      </c>
      <c r="G45">
        <v>14926909</v>
      </c>
      <c r="H45" t="s">
        <v>95</v>
      </c>
    </row>
    <row r="46" spans="1:8" x14ac:dyDescent="0.2">
      <c r="A46" t="s">
        <v>1</v>
      </c>
      <c r="B46" t="s">
        <v>96</v>
      </c>
      <c r="C46">
        <v>1.28212581319912E-2</v>
      </c>
      <c r="D46">
        <v>0.999989140725137</v>
      </c>
      <c r="E46">
        <v>6.3345974025974E-2</v>
      </c>
      <c r="F46" t="s">
        <v>57</v>
      </c>
      <c r="G46">
        <v>112293247</v>
      </c>
    </row>
    <row r="47" spans="1:8" x14ac:dyDescent="0.2">
      <c r="A47" t="s">
        <v>1</v>
      </c>
      <c r="B47" t="s">
        <v>97</v>
      </c>
      <c r="C47">
        <v>2.49862168806388E-2</v>
      </c>
      <c r="D47">
        <v>0.999989140725137</v>
      </c>
      <c r="E47">
        <v>0.104365454545455</v>
      </c>
      <c r="F47" t="s">
        <v>6</v>
      </c>
      <c r="G47">
        <v>289774</v>
      </c>
      <c r="H47" t="s">
        <v>98</v>
      </c>
    </row>
    <row r="48" spans="1:8" x14ac:dyDescent="0.2">
      <c r="A48" t="s">
        <v>1</v>
      </c>
      <c r="B48" t="s">
        <v>99</v>
      </c>
      <c r="C48">
        <v>3.4122490762014501E-3</v>
      </c>
      <c r="D48">
        <v>0.999989140725137</v>
      </c>
      <c r="E48">
        <v>-5.1084025974025997E-2</v>
      </c>
      <c r="F48" t="s">
        <v>45</v>
      </c>
      <c r="G48">
        <v>18278113</v>
      </c>
    </row>
    <row r="49" spans="1:8" x14ac:dyDescent="0.2">
      <c r="A49" t="s">
        <v>1</v>
      </c>
      <c r="B49" t="s">
        <v>100</v>
      </c>
      <c r="C49">
        <v>1.13474724288082E-2</v>
      </c>
      <c r="D49">
        <v>0.999989140725137</v>
      </c>
      <c r="E49">
        <v>-5.9564025974025998E-2</v>
      </c>
      <c r="F49" t="s">
        <v>25</v>
      </c>
      <c r="G49">
        <v>1332973</v>
      </c>
    </row>
    <row r="50" spans="1:8" x14ac:dyDescent="0.2">
      <c r="A50" t="s">
        <v>1</v>
      </c>
      <c r="B50" t="s">
        <v>101</v>
      </c>
      <c r="C50">
        <v>2.2230712694113201E-2</v>
      </c>
      <c r="D50">
        <v>0.999989140725137</v>
      </c>
      <c r="E50">
        <v>6.7835844155844205E-2</v>
      </c>
      <c r="F50" t="s">
        <v>102</v>
      </c>
      <c r="G50">
        <v>50986031</v>
      </c>
      <c r="H50" t="s">
        <v>103</v>
      </c>
    </row>
    <row r="51" spans="1:8" x14ac:dyDescent="0.2">
      <c r="A51" t="s">
        <v>1</v>
      </c>
      <c r="B51" t="s">
        <v>104</v>
      </c>
      <c r="C51">
        <v>1.8959999601193801E-2</v>
      </c>
      <c r="D51">
        <v>0.999989140725137</v>
      </c>
      <c r="E51">
        <v>-6.1702727272727201E-2</v>
      </c>
      <c r="F51" t="s">
        <v>40</v>
      </c>
      <c r="G51">
        <v>192289293</v>
      </c>
      <c r="H51" t="s">
        <v>105</v>
      </c>
    </row>
    <row r="52" spans="1:8" x14ac:dyDescent="0.2">
      <c r="A52" t="s">
        <v>1</v>
      </c>
      <c r="B52" t="s">
        <v>106</v>
      </c>
      <c r="C52">
        <v>1.3200102689957201E-2</v>
      </c>
      <c r="D52">
        <v>0.999989140725137</v>
      </c>
      <c r="E52">
        <v>9.5951948051948094E-2</v>
      </c>
      <c r="F52" t="s">
        <v>25</v>
      </c>
      <c r="G52">
        <v>134849633</v>
      </c>
      <c r="H52" t="s">
        <v>107</v>
      </c>
    </row>
    <row r="53" spans="1:8" x14ac:dyDescent="0.2">
      <c r="A53" t="s">
        <v>1</v>
      </c>
      <c r="B53" t="s">
        <v>108</v>
      </c>
      <c r="C53">
        <v>2.11278278170796E-2</v>
      </c>
      <c r="D53">
        <v>0.999989140725137</v>
      </c>
      <c r="E53">
        <v>-5.13307792207792E-2</v>
      </c>
      <c r="F53" t="s">
        <v>18</v>
      </c>
      <c r="G53">
        <v>52979607</v>
      </c>
      <c r="H53" t="s">
        <v>109</v>
      </c>
    </row>
    <row r="54" spans="1:8" x14ac:dyDescent="0.2">
      <c r="A54" t="s">
        <v>1</v>
      </c>
      <c r="B54" t="s">
        <v>110</v>
      </c>
      <c r="C54">
        <v>2.5850907032738202E-4</v>
      </c>
      <c r="D54">
        <v>0.999989140725137</v>
      </c>
      <c r="E54">
        <v>-5.2575324675324699E-2</v>
      </c>
      <c r="F54" t="s">
        <v>28</v>
      </c>
      <c r="G54">
        <v>71361857</v>
      </c>
      <c r="H54" t="s">
        <v>81</v>
      </c>
    </row>
    <row r="55" spans="1:8" x14ac:dyDescent="0.2">
      <c r="A55" t="s">
        <v>1</v>
      </c>
      <c r="B55" t="s">
        <v>111</v>
      </c>
      <c r="C55">
        <v>5.7319433630086698E-3</v>
      </c>
      <c r="D55">
        <v>0.999989140725137</v>
      </c>
      <c r="E55">
        <v>-0.10837493506493499</v>
      </c>
      <c r="F55" t="s">
        <v>8</v>
      </c>
      <c r="G55">
        <v>2591411</v>
      </c>
    </row>
    <row r="56" spans="1:8" x14ac:dyDescent="0.2">
      <c r="A56" t="s">
        <v>1</v>
      </c>
      <c r="B56" t="s">
        <v>112</v>
      </c>
      <c r="C56">
        <v>5.9620005714887897E-3</v>
      </c>
      <c r="D56">
        <v>0.999989140725137</v>
      </c>
      <c r="E56">
        <v>-8.7873766233766207E-2</v>
      </c>
      <c r="F56" t="s">
        <v>13</v>
      </c>
      <c r="G56">
        <v>731594</v>
      </c>
    </row>
    <row r="57" spans="1:8" x14ac:dyDescent="0.2">
      <c r="A57" t="s">
        <v>1</v>
      </c>
      <c r="B57" t="s">
        <v>113</v>
      </c>
      <c r="C57">
        <v>4.9231245898986503E-2</v>
      </c>
      <c r="D57">
        <v>0.999989140725137</v>
      </c>
      <c r="E57">
        <v>-7.1637662331948002E-2</v>
      </c>
      <c r="F57" t="s">
        <v>45</v>
      </c>
      <c r="G57">
        <v>1684468</v>
      </c>
      <c r="H57" t="s">
        <v>114</v>
      </c>
    </row>
    <row r="58" spans="1:8" x14ac:dyDescent="0.2">
      <c r="A58" t="s">
        <v>1</v>
      </c>
      <c r="B58" t="s">
        <v>115</v>
      </c>
      <c r="C58">
        <v>3.4164200567722097E-2</v>
      </c>
      <c r="D58">
        <v>0.999989140725137</v>
      </c>
      <c r="E58">
        <v>5.4095324675324699E-2</v>
      </c>
      <c r="F58" t="s">
        <v>45</v>
      </c>
      <c r="G58">
        <v>30039130</v>
      </c>
      <c r="H58" t="s">
        <v>46</v>
      </c>
    </row>
    <row r="59" spans="1:8" x14ac:dyDescent="0.2">
      <c r="A59" t="s">
        <v>1</v>
      </c>
      <c r="B59" t="s">
        <v>116</v>
      </c>
      <c r="C59">
        <v>3.9301244865364597E-3</v>
      </c>
      <c r="D59">
        <v>0.999989140725137</v>
      </c>
      <c r="E59">
        <v>6.2836623376623393E-2</v>
      </c>
      <c r="F59" t="s">
        <v>64</v>
      </c>
      <c r="G59">
        <v>49249123</v>
      </c>
      <c r="H59" t="s">
        <v>117</v>
      </c>
    </row>
    <row r="60" spans="1:8" x14ac:dyDescent="0.2">
      <c r="A60" t="s">
        <v>1</v>
      </c>
      <c r="B60" t="s">
        <v>118</v>
      </c>
      <c r="C60">
        <v>2.20374488484858E-2</v>
      </c>
      <c r="D60">
        <v>0.999989140725137</v>
      </c>
      <c r="E60">
        <v>-5.4757792207792297E-2</v>
      </c>
      <c r="F60" t="s">
        <v>64</v>
      </c>
      <c r="G60">
        <v>16023350</v>
      </c>
      <c r="H60" t="s">
        <v>119</v>
      </c>
    </row>
    <row r="61" spans="1:8" x14ac:dyDescent="0.2">
      <c r="A61" t="s">
        <v>1</v>
      </c>
      <c r="B61" t="s">
        <v>120</v>
      </c>
      <c r="C61">
        <v>9.2608905095146901E-4</v>
      </c>
      <c r="D61">
        <v>0.999989140725137</v>
      </c>
      <c r="E61">
        <v>-5.3713506493506501E-2</v>
      </c>
      <c r="F61" t="s">
        <v>13</v>
      </c>
      <c r="G61">
        <v>173809244</v>
      </c>
      <c r="H61" t="s">
        <v>121</v>
      </c>
    </row>
    <row r="62" spans="1:8" x14ac:dyDescent="0.2">
      <c r="A62" t="s">
        <v>1</v>
      </c>
      <c r="B62" t="s">
        <v>122</v>
      </c>
      <c r="C62">
        <v>3.3199555530635401E-3</v>
      </c>
      <c r="D62">
        <v>0.999989140725137</v>
      </c>
      <c r="E62">
        <v>6.8743766233766296E-2</v>
      </c>
      <c r="F62" t="s">
        <v>6</v>
      </c>
      <c r="G62">
        <v>102638778</v>
      </c>
    </row>
    <row r="63" spans="1:8" x14ac:dyDescent="0.2">
      <c r="A63" t="s">
        <v>1</v>
      </c>
      <c r="B63" t="s">
        <v>123</v>
      </c>
      <c r="C63">
        <v>2.82958452470316E-2</v>
      </c>
      <c r="D63">
        <v>0.999989140725137</v>
      </c>
      <c r="E63">
        <v>6.7586363636363597E-2</v>
      </c>
      <c r="F63" t="s">
        <v>18</v>
      </c>
      <c r="G63">
        <v>58013687</v>
      </c>
      <c r="H63" t="s">
        <v>124</v>
      </c>
    </row>
    <row r="64" spans="1:8" x14ac:dyDescent="0.2">
      <c r="A64" t="s">
        <v>1</v>
      </c>
      <c r="B64" t="s">
        <v>125</v>
      </c>
      <c r="C64">
        <v>2.5496317635714601E-3</v>
      </c>
      <c r="D64">
        <v>0.999989140725137</v>
      </c>
      <c r="E64">
        <v>-5.6980000000000003E-2</v>
      </c>
      <c r="F64" t="s">
        <v>25</v>
      </c>
      <c r="G64">
        <v>39171034</v>
      </c>
      <c r="H64" t="s">
        <v>126</v>
      </c>
    </row>
    <row r="65" spans="1:8" x14ac:dyDescent="0.2">
      <c r="A65" t="s">
        <v>1</v>
      </c>
      <c r="B65" t="s">
        <v>127</v>
      </c>
      <c r="C65">
        <v>2.4819771906683E-2</v>
      </c>
      <c r="D65">
        <v>0.999989140725137</v>
      </c>
      <c r="E65">
        <v>7.3676883116883099E-2</v>
      </c>
      <c r="F65" t="s">
        <v>25</v>
      </c>
      <c r="G65">
        <v>150264767</v>
      </c>
      <c r="H65" t="s">
        <v>128</v>
      </c>
    </row>
    <row r="66" spans="1:8" x14ac:dyDescent="0.2">
      <c r="A66" t="s">
        <v>1</v>
      </c>
      <c r="B66" t="s">
        <v>129</v>
      </c>
      <c r="C66">
        <v>3.6368802377247799E-3</v>
      </c>
      <c r="D66">
        <v>0.999989140725137</v>
      </c>
      <c r="E66">
        <v>8.26863636363636E-2</v>
      </c>
      <c r="F66" t="s">
        <v>28</v>
      </c>
      <c r="G66">
        <v>73549091</v>
      </c>
      <c r="H66" t="s">
        <v>130</v>
      </c>
    </row>
    <row r="67" spans="1:8" x14ac:dyDescent="0.2">
      <c r="A67" t="s">
        <v>1</v>
      </c>
      <c r="B67" t="s">
        <v>131</v>
      </c>
      <c r="C67">
        <v>5.4049805219018197E-3</v>
      </c>
      <c r="D67">
        <v>0.999989140725137</v>
      </c>
      <c r="E67">
        <v>-6.6515064935064996E-2</v>
      </c>
      <c r="F67" t="s">
        <v>33</v>
      </c>
      <c r="G67">
        <v>10837135</v>
      </c>
      <c r="H67" t="s">
        <v>132</v>
      </c>
    </row>
    <row r="68" spans="1:8" x14ac:dyDescent="0.2">
      <c r="A68" t="s">
        <v>1</v>
      </c>
      <c r="B68" t="s">
        <v>133</v>
      </c>
      <c r="C68">
        <v>1.47564206664486E-2</v>
      </c>
      <c r="D68">
        <v>0.999989140725137</v>
      </c>
      <c r="E68">
        <v>8.0340779220779202E-2</v>
      </c>
      <c r="F68" t="s">
        <v>13</v>
      </c>
      <c r="G68">
        <v>130886714</v>
      </c>
      <c r="H68" t="s">
        <v>134</v>
      </c>
    </row>
    <row r="69" spans="1:8" x14ac:dyDescent="0.2">
      <c r="A69" t="s">
        <v>1</v>
      </c>
      <c r="B69" t="s">
        <v>135</v>
      </c>
      <c r="C69">
        <v>2.7771923680109899E-2</v>
      </c>
      <c r="D69">
        <v>0.999989140725137</v>
      </c>
      <c r="E69">
        <v>6.3153766233766201E-2</v>
      </c>
      <c r="F69" t="s">
        <v>92</v>
      </c>
      <c r="G69">
        <v>16843340</v>
      </c>
      <c r="H69" t="s">
        <v>136</v>
      </c>
    </row>
    <row r="70" spans="1:8" x14ac:dyDescent="0.2">
      <c r="A70" t="s">
        <v>1</v>
      </c>
      <c r="B70" t="s">
        <v>137</v>
      </c>
      <c r="C70">
        <v>1.41214982078748E-2</v>
      </c>
      <c r="D70">
        <v>0.999989140725137</v>
      </c>
      <c r="E70">
        <v>6.0194025974025997E-2</v>
      </c>
      <c r="F70" t="s">
        <v>45</v>
      </c>
      <c r="G70">
        <v>163570371</v>
      </c>
      <c r="H70" t="s">
        <v>138</v>
      </c>
    </row>
    <row r="71" spans="1:8" x14ac:dyDescent="0.2">
      <c r="A71" t="s">
        <v>1</v>
      </c>
      <c r="B71" t="s">
        <v>139</v>
      </c>
      <c r="C71">
        <v>1.9692701030969602E-3</v>
      </c>
      <c r="D71">
        <v>0.999989140725137</v>
      </c>
      <c r="E71">
        <v>-5.85722077922078E-2</v>
      </c>
      <c r="F71" t="s">
        <v>33</v>
      </c>
      <c r="G71">
        <v>54685651</v>
      </c>
    </row>
    <row r="72" spans="1:8" x14ac:dyDescent="0.2">
      <c r="A72" t="s">
        <v>1</v>
      </c>
      <c r="B72" t="s">
        <v>140</v>
      </c>
      <c r="C72">
        <v>3.2106485163409901E-2</v>
      </c>
      <c r="D72">
        <v>0.999989140725137</v>
      </c>
      <c r="E72">
        <v>6.2259610389610399E-2</v>
      </c>
      <c r="F72" t="s">
        <v>25</v>
      </c>
      <c r="G72">
        <v>2847517</v>
      </c>
      <c r="H72" t="s">
        <v>141</v>
      </c>
    </row>
    <row r="73" spans="1:8" x14ac:dyDescent="0.2">
      <c r="A73" t="s">
        <v>1</v>
      </c>
      <c r="B73" t="s">
        <v>142</v>
      </c>
      <c r="C73" s="1">
        <v>3.00197864620455E-5</v>
      </c>
      <c r="D73">
        <v>0.999989140725137</v>
      </c>
      <c r="E73">
        <v>8.1147792207792196E-2</v>
      </c>
      <c r="F73" t="s">
        <v>78</v>
      </c>
      <c r="G73">
        <v>43597657</v>
      </c>
      <c r="H73" t="s">
        <v>143</v>
      </c>
    </row>
    <row r="74" spans="1:8" x14ac:dyDescent="0.2">
      <c r="A74" t="s">
        <v>1</v>
      </c>
      <c r="B74" t="s">
        <v>144</v>
      </c>
      <c r="C74">
        <v>1.53404739343822E-2</v>
      </c>
      <c r="D74">
        <v>0.999989140725137</v>
      </c>
      <c r="E74">
        <v>-5.1183896103896197E-2</v>
      </c>
      <c r="F74" t="s">
        <v>13</v>
      </c>
      <c r="G74">
        <v>160913573</v>
      </c>
      <c r="H74" t="s">
        <v>145</v>
      </c>
    </row>
    <row r="75" spans="1:8" x14ac:dyDescent="0.2">
      <c r="A75" t="s">
        <v>1</v>
      </c>
      <c r="B75" t="s">
        <v>146</v>
      </c>
      <c r="C75">
        <v>2.8369102084549298E-2</v>
      </c>
      <c r="D75">
        <v>0.999989140725137</v>
      </c>
      <c r="E75">
        <v>7.9969220779220807E-2</v>
      </c>
      <c r="F75" t="s">
        <v>6</v>
      </c>
      <c r="G75">
        <v>289927</v>
      </c>
      <c r="H75" t="s">
        <v>98</v>
      </c>
    </row>
    <row r="76" spans="1:8" x14ac:dyDescent="0.2">
      <c r="A76" t="s">
        <v>1</v>
      </c>
      <c r="B76" t="s">
        <v>147</v>
      </c>
      <c r="C76">
        <v>1.61587214790034E-2</v>
      </c>
      <c r="D76">
        <v>0.999989140725137</v>
      </c>
      <c r="E76">
        <v>-6.1152857142857099E-2</v>
      </c>
      <c r="F76" t="s">
        <v>13</v>
      </c>
      <c r="G76">
        <v>106882254</v>
      </c>
    </row>
    <row r="77" spans="1:8" x14ac:dyDescent="0.2">
      <c r="A77" t="s">
        <v>1</v>
      </c>
      <c r="B77" t="s">
        <v>148</v>
      </c>
      <c r="C77">
        <v>4.24230260022904E-2</v>
      </c>
      <c r="D77">
        <v>0.999989140725137</v>
      </c>
      <c r="E77">
        <v>5.4202857142857101E-2</v>
      </c>
      <c r="F77" t="s">
        <v>64</v>
      </c>
      <c r="G77">
        <v>50666238</v>
      </c>
      <c r="H77" t="s">
        <v>149</v>
      </c>
    </row>
    <row r="78" spans="1:8" x14ac:dyDescent="0.2">
      <c r="A78" t="s">
        <v>1</v>
      </c>
      <c r="B78" t="s">
        <v>150</v>
      </c>
      <c r="C78">
        <v>2.15024507966632E-2</v>
      </c>
      <c r="D78">
        <v>0.999989140725137</v>
      </c>
      <c r="E78">
        <v>6.3380000000000006E-2</v>
      </c>
      <c r="F78" t="s">
        <v>6</v>
      </c>
      <c r="G78">
        <v>289966</v>
      </c>
      <c r="H78" t="s">
        <v>98</v>
      </c>
    </row>
    <row r="79" spans="1:8" x14ac:dyDescent="0.2">
      <c r="A79" t="s">
        <v>1</v>
      </c>
      <c r="B79" t="s">
        <v>151</v>
      </c>
      <c r="C79">
        <v>3.4741053210026497E-2</v>
      </c>
      <c r="D79">
        <v>0.999989140725137</v>
      </c>
      <c r="E79">
        <v>5.5196233766233699E-2</v>
      </c>
      <c r="F79" t="s">
        <v>28</v>
      </c>
      <c r="G79">
        <v>154499</v>
      </c>
      <c r="H79" t="s">
        <v>152</v>
      </c>
    </row>
    <row r="80" spans="1:8" x14ac:dyDescent="0.2">
      <c r="A80" t="s">
        <v>1</v>
      </c>
      <c r="B80" t="s">
        <v>153</v>
      </c>
      <c r="C80">
        <v>7.6311526977026903E-3</v>
      </c>
      <c r="D80">
        <v>0.999989140725137</v>
      </c>
      <c r="E80">
        <v>-0.157603896103896</v>
      </c>
      <c r="F80" t="s">
        <v>28</v>
      </c>
      <c r="G80">
        <v>58198766</v>
      </c>
    </row>
    <row r="81" spans="1:8" x14ac:dyDescent="0.2">
      <c r="A81" t="s">
        <v>1</v>
      </c>
      <c r="B81" t="s">
        <v>154</v>
      </c>
      <c r="C81">
        <v>1.2114848452819999E-2</v>
      </c>
      <c r="D81">
        <v>0.999989140725137</v>
      </c>
      <c r="E81">
        <v>5.9596103896103897E-2</v>
      </c>
      <c r="F81" t="s">
        <v>13</v>
      </c>
      <c r="G81">
        <v>232479924</v>
      </c>
    </row>
    <row r="82" spans="1:8" x14ac:dyDescent="0.2">
      <c r="A82" t="s">
        <v>1</v>
      </c>
      <c r="B82" t="s">
        <v>155</v>
      </c>
      <c r="C82">
        <v>6.0204093620080503E-3</v>
      </c>
      <c r="D82">
        <v>0.999989140725137</v>
      </c>
      <c r="E82">
        <v>-5.5751948051948101E-2</v>
      </c>
      <c r="F82" t="s">
        <v>57</v>
      </c>
      <c r="G82">
        <v>96143568</v>
      </c>
    </row>
    <row r="83" spans="1:8" x14ac:dyDescent="0.2">
      <c r="A83" t="s">
        <v>1</v>
      </c>
      <c r="B83" t="s">
        <v>156</v>
      </c>
      <c r="C83">
        <v>1.6896186921604599E-2</v>
      </c>
      <c r="D83">
        <v>0.999989140725137</v>
      </c>
      <c r="E83">
        <v>-0.19610155843246699</v>
      </c>
      <c r="F83" t="s">
        <v>157</v>
      </c>
      <c r="G83">
        <v>106183770</v>
      </c>
    </row>
    <row r="84" spans="1:8" x14ac:dyDescent="0.2">
      <c r="A84" t="s">
        <v>1</v>
      </c>
      <c r="B84" t="s">
        <v>158</v>
      </c>
      <c r="C84">
        <v>4.5701763620251599E-2</v>
      </c>
      <c r="D84">
        <v>0.999989140725137</v>
      </c>
      <c r="E84">
        <v>-5.2048831168831203E-2</v>
      </c>
      <c r="F84" t="s">
        <v>6</v>
      </c>
      <c r="G84">
        <v>6592066</v>
      </c>
      <c r="H84" t="s">
        <v>20</v>
      </c>
    </row>
    <row r="85" spans="1:8" x14ac:dyDescent="0.2">
      <c r="A85" t="s">
        <v>1</v>
      </c>
      <c r="B85" t="s">
        <v>159</v>
      </c>
      <c r="C85">
        <v>4.3002072308978099E-3</v>
      </c>
      <c r="D85">
        <v>0.999989140725137</v>
      </c>
      <c r="E85">
        <v>-0.113348961038961</v>
      </c>
      <c r="F85" t="s">
        <v>102</v>
      </c>
      <c r="G85">
        <v>39784982</v>
      </c>
    </row>
    <row r="86" spans="1:8" x14ac:dyDescent="0.2">
      <c r="A86" t="s">
        <v>1</v>
      </c>
      <c r="B86" t="s">
        <v>160</v>
      </c>
      <c r="C86">
        <v>1.0168234005730499E-2</v>
      </c>
      <c r="D86">
        <v>0.999989140725137</v>
      </c>
      <c r="E86">
        <v>6.7192987012986996E-2</v>
      </c>
      <c r="F86" t="s">
        <v>10</v>
      </c>
      <c r="G86">
        <v>10021025</v>
      </c>
      <c r="H86" t="s">
        <v>161</v>
      </c>
    </row>
    <row r="87" spans="1:8" x14ac:dyDescent="0.2">
      <c r="A87" t="s">
        <v>1</v>
      </c>
      <c r="B87" t="s">
        <v>162</v>
      </c>
      <c r="C87">
        <v>4.2261165469947598E-2</v>
      </c>
      <c r="D87">
        <v>0.999989140725137</v>
      </c>
      <c r="E87">
        <v>-9.1807012965454599E-2</v>
      </c>
      <c r="F87" t="s">
        <v>10</v>
      </c>
      <c r="G87">
        <v>1195318</v>
      </c>
      <c r="H87" t="s">
        <v>163</v>
      </c>
    </row>
    <row r="88" spans="1:8" x14ac:dyDescent="0.2">
      <c r="A88" t="s">
        <v>1</v>
      </c>
      <c r="B88" t="s">
        <v>164</v>
      </c>
      <c r="C88">
        <v>3.1199535260088502E-3</v>
      </c>
      <c r="D88">
        <v>0.999989140725137</v>
      </c>
      <c r="E88">
        <v>6.4002337662337705E-2</v>
      </c>
      <c r="F88" t="s">
        <v>10</v>
      </c>
      <c r="G88">
        <v>81119299</v>
      </c>
      <c r="H88" t="s">
        <v>165</v>
      </c>
    </row>
    <row r="89" spans="1:8" x14ac:dyDescent="0.2">
      <c r="A89" t="s">
        <v>1</v>
      </c>
      <c r="B89" t="s">
        <v>166</v>
      </c>
      <c r="C89">
        <v>3.8536674737612402E-2</v>
      </c>
      <c r="D89">
        <v>0.999989140725137</v>
      </c>
      <c r="E89">
        <v>-8.9424805178181896E-2</v>
      </c>
      <c r="F89" t="s">
        <v>157</v>
      </c>
      <c r="G89">
        <v>59760772</v>
      </c>
      <c r="H89" t="s">
        <v>167</v>
      </c>
    </row>
    <row r="90" spans="1:8" x14ac:dyDescent="0.2">
      <c r="A90" t="s">
        <v>1</v>
      </c>
      <c r="B90" t="s">
        <v>168</v>
      </c>
      <c r="C90">
        <v>1.49339912517415E-2</v>
      </c>
      <c r="D90">
        <v>0.999989140725137</v>
      </c>
      <c r="E90">
        <v>-6.4310389610389596E-2</v>
      </c>
      <c r="F90" t="s">
        <v>8</v>
      </c>
      <c r="G90">
        <v>2586225</v>
      </c>
    </row>
    <row r="91" spans="1:8" x14ac:dyDescent="0.2">
      <c r="A91" t="s">
        <v>1</v>
      </c>
      <c r="B91" t="s">
        <v>169</v>
      </c>
      <c r="C91">
        <v>1.5950367332370902E-2</v>
      </c>
      <c r="D91">
        <v>0.999989140725137</v>
      </c>
      <c r="E91">
        <v>-0.11882077922077899</v>
      </c>
      <c r="F91" t="s">
        <v>10</v>
      </c>
      <c r="G91">
        <v>100065546</v>
      </c>
      <c r="H91" t="s">
        <v>170</v>
      </c>
    </row>
    <row r="92" spans="1:8" x14ac:dyDescent="0.2">
      <c r="A92" t="s">
        <v>1</v>
      </c>
      <c r="B92" t="s">
        <v>171</v>
      </c>
      <c r="C92">
        <v>1.1438498321810301E-2</v>
      </c>
      <c r="D92">
        <v>0.999989140725137</v>
      </c>
      <c r="E92">
        <v>0.129825194805195</v>
      </c>
      <c r="F92" t="s">
        <v>15</v>
      </c>
      <c r="G92">
        <v>101093834</v>
      </c>
    </row>
    <row r="93" spans="1:8" x14ac:dyDescent="0.2">
      <c r="A93" t="s">
        <v>1</v>
      </c>
      <c r="B93" t="s">
        <v>172</v>
      </c>
      <c r="C93">
        <v>8.5604259428649094E-3</v>
      </c>
      <c r="D93">
        <v>0.999989140725137</v>
      </c>
      <c r="E93">
        <v>6.2390649350649398E-2</v>
      </c>
      <c r="F93" t="s">
        <v>64</v>
      </c>
      <c r="G93">
        <v>613818</v>
      </c>
      <c r="H93" t="s">
        <v>173</v>
      </c>
    </row>
    <row r="94" spans="1:8" x14ac:dyDescent="0.2">
      <c r="A94" t="s">
        <v>1</v>
      </c>
      <c r="B94" t="s">
        <v>174</v>
      </c>
      <c r="C94">
        <v>4.20393974901535E-2</v>
      </c>
      <c r="D94">
        <v>0.999989140725137</v>
      </c>
      <c r="E94">
        <v>5.0990129870129901E-2</v>
      </c>
      <c r="F94" t="s">
        <v>57</v>
      </c>
      <c r="G94">
        <v>60411127</v>
      </c>
      <c r="H94" t="s">
        <v>175</v>
      </c>
    </row>
    <row r="95" spans="1:8" x14ac:dyDescent="0.2">
      <c r="A95" t="s">
        <v>1</v>
      </c>
      <c r="B95" t="s">
        <v>176</v>
      </c>
      <c r="C95">
        <v>1.6234813452768899E-3</v>
      </c>
      <c r="D95">
        <v>0.999989140725137</v>
      </c>
      <c r="E95">
        <v>-5.5794285714285699E-2</v>
      </c>
      <c r="F95" t="s">
        <v>84</v>
      </c>
      <c r="G95">
        <v>41032864</v>
      </c>
      <c r="H95" t="s">
        <v>177</v>
      </c>
    </row>
    <row r="96" spans="1:8" x14ac:dyDescent="0.2">
      <c r="A96" t="s">
        <v>1</v>
      </c>
      <c r="B96" t="s">
        <v>178</v>
      </c>
      <c r="C96">
        <v>1.67904368167484E-2</v>
      </c>
      <c r="D96">
        <v>0.999989140725137</v>
      </c>
      <c r="E96">
        <v>5.6967142857142897E-2</v>
      </c>
      <c r="F96" t="s">
        <v>15</v>
      </c>
      <c r="G96">
        <v>22923501</v>
      </c>
      <c r="H96" t="s">
        <v>179</v>
      </c>
    </row>
    <row r="97" spans="1:8" x14ac:dyDescent="0.2">
      <c r="A97" t="s">
        <v>1</v>
      </c>
      <c r="B97" t="s">
        <v>180</v>
      </c>
      <c r="C97">
        <v>2.7892391145980799E-2</v>
      </c>
      <c r="D97">
        <v>0.999989140725137</v>
      </c>
      <c r="E97">
        <v>-7.4032467532467602E-2</v>
      </c>
      <c r="F97" t="s">
        <v>157</v>
      </c>
      <c r="G97">
        <v>93106414</v>
      </c>
      <c r="H97" t="s">
        <v>181</v>
      </c>
    </row>
    <row r="98" spans="1:8" x14ac:dyDescent="0.2">
      <c r="A98" t="s">
        <v>1</v>
      </c>
      <c r="B98" t="s">
        <v>182</v>
      </c>
      <c r="C98">
        <v>2.3256808339745801E-2</v>
      </c>
      <c r="D98">
        <v>0.999989140725137</v>
      </c>
      <c r="E98">
        <v>7.58605194805195E-2</v>
      </c>
      <c r="F98" t="s">
        <v>6</v>
      </c>
      <c r="G98">
        <v>62369859</v>
      </c>
      <c r="H98" t="s">
        <v>183</v>
      </c>
    </row>
    <row r="99" spans="1:8" x14ac:dyDescent="0.2">
      <c r="A99" t="s">
        <v>1</v>
      </c>
      <c r="B99" t="s">
        <v>184</v>
      </c>
      <c r="C99">
        <v>2.04365716348456E-2</v>
      </c>
      <c r="D99">
        <v>0.999989140725137</v>
      </c>
      <c r="E99">
        <v>5.36275324675324E-2</v>
      </c>
      <c r="F99" t="s">
        <v>185</v>
      </c>
      <c r="G99">
        <v>124262699</v>
      </c>
      <c r="H99" t="s">
        <v>186</v>
      </c>
    </row>
    <row r="100" spans="1:8" x14ac:dyDescent="0.2">
      <c r="A100" t="s">
        <v>1</v>
      </c>
      <c r="B100" t="s">
        <v>187</v>
      </c>
      <c r="C100">
        <v>7.2306859005503103E-3</v>
      </c>
      <c r="D100">
        <v>0.999989140725137</v>
      </c>
      <c r="E100">
        <v>8.6705454545454502E-2</v>
      </c>
      <c r="F100" t="s">
        <v>185</v>
      </c>
      <c r="G100">
        <v>139943146</v>
      </c>
      <c r="H100" t="s">
        <v>188</v>
      </c>
    </row>
    <row r="101" spans="1:8" x14ac:dyDescent="0.2">
      <c r="A101" t="s">
        <v>1</v>
      </c>
      <c r="B101" t="s">
        <v>189</v>
      </c>
      <c r="C101">
        <v>8.4082103090163708E-3</v>
      </c>
      <c r="D101">
        <v>0.999989140725137</v>
      </c>
      <c r="E101">
        <v>5.81620779220779E-2</v>
      </c>
      <c r="F101" t="s">
        <v>185</v>
      </c>
      <c r="G101">
        <v>74061323</v>
      </c>
    </row>
    <row r="102" spans="1:8" x14ac:dyDescent="0.2">
      <c r="A102" t="s">
        <v>1</v>
      </c>
      <c r="B102" t="s">
        <v>190</v>
      </c>
      <c r="C102">
        <v>2.43766849442352E-2</v>
      </c>
      <c r="D102">
        <v>0.999989140725137</v>
      </c>
      <c r="E102">
        <v>6.0311948051948103E-2</v>
      </c>
      <c r="F102" t="s">
        <v>13</v>
      </c>
      <c r="G102">
        <v>131009681</v>
      </c>
    </row>
    <row r="103" spans="1:8" x14ac:dyDescent="0.2">
      <c r="A103" t="s">
        <v>1</v>
      </c>
      <c r="B103" t="s">
        <v>191</v>
      </c>
      <c r="C103">
        <v>1.66682008798863E-2</v>
      </c>
      <c r="D103">
        <v>0.999989140725137</v>
      </c>
      <c r="E103">
        <v>5.2767142857142797E-2</v>
      </c>
      <c r="F103" t="s">
        <v>92</v>
      </c>
      <c r="G103">
        <v>179634789</v>
      </c>
      <c r="H103" t="s">
        <v>192</v>
      </c>
    </row>
    <row r="104" spans="1:8" x14ac:dyDescent="0.2">
      <c r="A104" t="s">
        <v>1</v>
      </c>
      <c r="B104" t="s">
        <v>193</v>
      </c>
      <c r="C104">
        <v>7.9747829451904794E-3</v>
      </c>
      <c r="D104">
        <v>0.999989140725137</v>
      </c>
      <c r="E104">
        <v>6.8674155844155801E-2</v>
      </c>
      <c r="F104" t="s">
        <v>28</v>
      </c>
      <c r="G104">
        <v>20799470</v>
      </c>
      <c r="H104" t="s">
        <v>90</v>
      </c>
    </row>
    <row r="105" spans="1:8" x14ac:dyDescent="0.2">
      <c r="A105" t="s">
        <v>1</v>
      </c>
      <c r="B105" t="s">
        <v>194</v>
      </c>
      <c r="C105" s="1">
        <v>7.0930065853570698E-5</v>
      </c>
      <c r="D105">
        <v>0.999989140725137</v>
      </c>
      <c r="E105">
        <v>5.2043896103896099E-2</v>
      </c>
      <c r="F105" t="s">
        <v>78</v>
      </c>
      <c r="G105">
        <v>43597565</v>
      </c>
      <c r="H105" t="s">
        <v>143</v>
      </c>
    </row>
    <row r="106" spans="1:8" x14ac:dyDescent="0.2">
      <c r="A106" t="s">
        <v>1</v>
      </c>
      <c r="B106" t="s">
        <v>195</v>
      </c>
      <c r="C106">
        <v>3.6736813215125898E-3</v>
      </c>
      <c r="D106">
        <v>0.999989140725137</v>
      </c>
      <c r="E106">
        <v>-5.1365064935064902E-2</v>
      </c>
      <c r="F106" t="s">
        <v>8</v>
      </c>
      <c r="G106">
        <v>66751182</v>
      </c>
      <c r="H106" t="s">
        <v>196</v>
      </c>
    </row>
    <row r="107" spans="1:8" x14ac:dyDescent="0.2">
      <c r="A107" t="s">
        <v>1</v>
      </c>
      <c r="B107" t="s">
        <v>197</v>
      </c>
      <c r="C107">
        <v>4.7033716000832698E-2</v>
      </c>
      <c r="D107">
        <v>0.999989140725137</v>
      </c>
      <c r="E107">
        <v>-5.7148831168831203E-2</v>
      </c>
      <c r="F107" t="s">
        <v>92</v>
      </c>
      <c r="G107">
        <v>55860904</v>
      </c>
    </row>
    <row r="108" spans="1:8" x14ac:dyDescent="0.2">
      <c r="A108" t="s">
        <v>1</v>
      </c>
      <c r="B108" t="s">
        <v>198</v>
      </c>
      <c r="C108">
        <v>9.1213558793215507E-3</v>
      </c>
      <c r="D108">
        <v>0.999989140725137</v>
      </c>
      <c r="E108">
        <v>-9.0298961038961095E-2</v>
      </c>
      <c r="F108" t="s">
        <v>25</v>
      </c>
      <c r="G108">
        <v>39170539</v>
      </c>
      <c r="H108" t="s">
        <v>126</v>
      </c>
    </row>
    <row r="109" spans="1:8" x14ac:dyDescent="0.2">
      <c r="A109" t="s">
        <v>1</v>
      </c>
      <c r="B109" t="s">
        <v>199</v>
      </c>
      <c r="C109">
        <v>1.9142745860923099E-2</v>
      </c>
      <c r="D109">
        <v>0.999989140725137</v>
      </c>
      <c r="E109">
        <v>-5.5479480519480498E-2</v>
      </c>
      <c r="F109" t="s">
        <v>28</v>
      </c>
      <c r="G109">
        <v>41797729</v>
      </c>
    </row>
    <row r="110" spans="1:8" x14ac:dyDescent="0.2">
      <c r="A110" t="s">
        <v>1</v>
      </c>
      <c r="B110" t="s">
        <v>200</v>
      </c>
      <c r="C110">
        <v>2.1086500317182202E-2</v>
      </c>
      <c r="D110">
        <v>0.999989140725137</v>
      </c>
      <c r="E110">
        <v>5.2014415584415601E-2</v>
      </c>
      <c r="F110" t="s">
        <v>52</v>
      </c>
      <c r="G110">
        <v>37379468</v>
      </c>
    </row>
    <row r="111" spans="1:8" x14ac:dyDescent="0.2">
      <c r="A111" t="s">
        <v>1</v>
      </c>
      <c r="B111" t="s">
        <v>201</v>
      </c>
      <c r="C111">
        <v>1.80369842546854E-3</v>
      </c>
      <c r="D111">
        <v>0.999989140725137</v>
      </c>
      <c r="E111">
        <v>-5.2604935064935097E-2</v>
      </c>
      <c r="F111" t="s">
        <v>25</v>
      </c>
      <c r="G111">
        <v>183875</v>
      </c>
    </row>
    <row r="112" spans="1:8" x14ac:dyDescent="0.2">
      <c r="A112" t="s">
        <v>1</v>
      </c>
      <c r="B112" t="s">
        <v>202</v>
      </c>
      <c r="C112">
        <v>1.42558675047502E-2</v>
      </c>
      <c r="D112">
        <v>0.999989140725137</v>
      </c>
      <c r="E112">
        <v>-5.6007258041935397E-2</v>
      </c>
      <c r="F112" t="s">
        <v>25</v>
      </c>
      <c r="G112">
        <v>126984590</v>
      </c>
    </row>
    <row r="113" spans="1:8" x14ac:dyDescent="0.2">
      <c r="A113" t="s">
        <v>1</v>
      </c>
      <c r="B113" t="s">
        <v>203</v>
      </c>
      <c r="C113">
        <v>3.21231851830644E-4</v>
      </c>
      <c r="D113">
        <v>0.999989140725137</v>
      </c>
      <c r="E113">
        <v>0.109380909090909</v>
      </c>
      <c r="F113" t="s">
        <v>78</v>
      </c>
      <c r="G113">
        <v>43597736</v>
      </c>
      <c r="H113" t="s">
        <v>143</v>
      </c>
    </row>
    <row r="114" spans="1:8" x14ac:dyDescent="0.2">
      <c r="A114" t="s">
        <v>1</v>
      </c>
      <c r="B114" t="s">
        <v>204</v>
      </c>
      <c r="C114">
        <v>4.98046560537757E-3</v>
      </c>
      <c r="D114">
        <v>0.999989140725137</v>
      </c>
      <c r="E114">
        <v>-6.8629480519480604E-2</v>
      </c>
      <c r="F114" t="s">
        <v>45</v>
      </c>
      <c r="G114">
        <v>33083287</v>
      </c>
      <c r="H114" t="s">
        <v>205</v>
      </c>
    </row>
    <row r="115" spans="1:8" x14ac:dyDescent="0.2">
      <c r="A115" t="s">
        <v>1</v>
      </c>
      <c r="B115" t="s">
        <v>206</v>
      </c>
      <c r="C115">
        <v>4.26435691742343E-2</v>
      </c>
      <c r="D115">
        <v>0.999989140725137</v>
      </c>
      <c r="E115">
        <v>5.6563376623376599E-2</v>
      </c>
      <c r="F115" t="s">
        <v>45</v>
      </c>
      <c r="G115">
        <v>30039466</v>
      </c>
      <c r="H115" t="s">
        <v>46</v>
      </c>
    </row>
    <row r="116" spans="1:8" x14ac:dyDescent="0.2">
      <c r="A116" t="s">
        <v>1</v>
      </c>
      <c r="B116" t="s">
        <v>207</v>
      </c>
      <c r="C116">
        <v>1.2008483928192201E-3</v>
      </c>
      <c r="D116">
        <v>0.999989140725137</v>
      </c>
      <c r="E116">
        <v>-5.9122077922077999E-2</v>
      </c>
      <c r="F116" t="s">
        <v>6</v>
      </c>
      <c r="G116">
        <v>49974622</v>
      </c>
      <c r="H116" t="s">
        <v>208</v>
      </c>
    </row>
    <row r="117" spans="1:8" x14ac:dyDescent="0.2">
      <c r="A117" t="s">
        <v>1</v>
      </c>
      <c r="B117" t="s">
        <v>209</v>
      </c>
      <c r="C117">
        <v>3.2494672937499699E-3</v>
      </c>
      <c r="D117">
        <v>0.999989140725137</v>
      </c>
      <c r="E117">
        <v>5.32141558441558E-2</v>
      </c>
      <c r="F117" t="s">
        <v>8</v>
      </c>
      <c r="G117">
        <v>11594003</v>
      </c>
      <c r="H117" t="s">
        <v>210</v>
      </c>
    </row>
    <row r="118" spans="1:8" x14ac:dyDescent="0.2">
      <c r="A118" t="s">
        <v>1</v>
      </c>
      <c r="B118" t="s">
        <v>211</v>
      </c>
      <c r="C118">
        <v>1.09310052370568E-2</v>
      </c>
      <c r="D118">
        <v>0.999989140725137</v>
      </c>
      <c r="E118">
        <v>9.6084805194805195E-2</v>
      </c>
      <c r="F118" t="s">
        <v>45</v>
      </c>
      <c r="G118">
        <v>24646782</v>
      </c>
      <c r="H118" t="s">
        <v>212</v>
      </c>
    </row>
    <row r="119" spans="1:8" x14ac:dyDescent="0.2">
      <c r="A119" t="s">
        <v>1</v>
      </c>
      <c r="B119" t="s">
        <v>213</v>
      </c>
      <c r="C119">
        <v>1.00867969273176E-2</v>
      </c>
      <c r="D119">
        <v>0.999989140725137</v>
      </c>
      <c r="E119">
        <v>6.7334415584415705E-2</v>
      </c>
      <c r="F119" t="s">
        <v>64</v>
      </c>
      <c r="G119">
        <v>613505</v>
      </c>
      <c r="H119" t="s">
        <v>173</v>
      </c>
    </row>
    <row r="120" spans="1:8" x14ac:dyDescent="0.2">
      <c r="A120" t="s">
        <v>1</v>
      </c>
      <c r="B120" t="s">
        <v>214</v>
      </c>
      <c r="C120">
        <v>1.97009640205019E-2</v>
      </c>
      <c r="D120">
        <v>0.999989140725137</v>
      </c>
      <c r="E120">
        <v>8.41337662337662E-2</v>
      </c>
      <c r="F120" t="s">
        <v>18</v>
      </c>
      <c r="G120">
        <v>133022423</v>
      </c>
    </row>
    <row r="121" spans="1:8" x14ac:dyDescent="0.2">
      <c r="A121" t="s">
        <v>1</v>
      </c>
      <c r="B121" t="s">
        <v>215</v>
      </c>
      <c r="C121">
        <v>1.2773755964530901E-2</v>
      </c>
      <c r="D121">
        <v>0.999989140725137</v>
      </c>
      <c r="E121">
        <v>-5.0971558441558401E-2</v>
      </c>
      <c r="F121" t="s">
        <v>40</v>
      </c>
      <c r="G121">
        <v>192289245</v>
      </c>
      <c r="H121" t="s">
        <v>105</v>
      </c>
    </row>
    <row r="122" spans="1:8" x14ac:dyDescent="0.2">
      <c r="A122" t="s">
        <v>1</v>
      </c>
      <c r="B122" t="s">
        <v>216</v>
      </c>
      <c r="C122">
        <v>2.8347095811994999E-3</v>
      </c>
      <c r="D122">
        <v>0.999989140725137</v>
      </c>
      <c r="E122">
        <v>5.3788311688311698E-2</v>
      </c>
      <c r="F122" t="s">
        <v>10</v>
      </c>
      <c r="G122">
        <v>81119198</v>
      </c>
      <c r="H122" t="s">
        <v>165</v>
      </c>
    </row>
    <row r="123" spans="1:8" x14ac:dyDescent="0.2">
      <c r="A123" t="s">
        <v>1</v>
      </c>
      <c r="B123" t="s">
        <v>217</v>
      </c>
      <c r="C123">
        <v>1.23720496275639E-2</v>
      </c>
      <c r="D123">
        <v>0.999989140725137</v>
      </c>
      <c r="E123">
        <v>5.6934285714285701E-2</v>
      </c>
      <c r="F123" t="s">
        <v>10</v>
      </c>
      <c r="G123">
        <v>7939940</v>
      </c>
      <c r="H123" t="s">
        <v>218</v>
      </c>
    </row>
    <row r="124" spans="1:8" x14ac:dyDescent="0.2">
      <c r="A124" t="s">
        <v>1</v>
      </c>
      <c r="B124" t="s">
        <v>219</v>
      </c>
      <c r="C124">
        <v>8.2125929493204203E-3</v>
      </c>
      <c r="D124">
        <v>0.999989140725137</v>
      </c>
      <c r="E124">
        <v>5.5845324675324701E-2</v>
      </c>
      <c r="F124" t="s">
        <v>157</v>
      </c>
      <c r="G124">
        <v>101175970</v>
      </c>
    </row>
    <row r="125" spans="1:8" x14ac:dyDescent="0.2">
      <c r="A125" t="s">
        <v>1</v>
      </c>
      <c r="B125" t="s">
        <v>220</v>
      </c>
      <c r="C125">
        <v>1.46051886561285E-2</v>
      </c>
      <c r="D125">
        <v>0.999989140725137</v>
      </c>
      <c r="E125">
        <v>-5.3679090909091003E-2</v>
      </c>
      <c r="F125" t="s">
        <v>23</v>
      </c>
      <c r="G125">
        <v>242407965</v>
      </c>
      <c r="H125" t="s">
        <v>221</v>
      </c>
    </row>
    <row r="126" spans="1:8" x14ac:dyDescent="0.2">
      <c r="A126" t="s">
        <v>1</v>
      </c>
      <c r="B126" t="s">
        <v>222</v>
      </c>
      <c r="C126">
        <v>6.2340015996828601E-3</v>
      </c>
      <c r="D126">
        <v>0.999989140725137</v>
      </c>
      <c r="E126">
        <v>-6.4706233766233703E-2</v>
      </c>
      <c r="F126" t="s">
        <v>28</v>
      </c>
      <c r="G126">
        <v>30822561</v>
      </c>
      <c r="H126" t="s">
        <v>223</v>
      </c>
    </row>
    <row r="127" spans="1:8" x14ac:dyDescent="0.2">
      <c r="A127" t="s">
        <v>1</v>
      </c>
      <c r="B127" t="s">
        <v>224</v>
      </c>
      <c r="C127">
        <v>4.87512740428565E-2</v>
      </c>
      <c r="D127">
        <v>0.999989140725137</v>
      </c>
      <c r="E127">
        <v>5.4558311688311698E-2</v>
      </c>
      <c r="F127" t="s">
        <v>45</v>
      </c>
      <c r="G127">
        <v>168436099</v>
      </c>
      <c r="H127" t="s">
        <v>225</v>
      </c>
    </row>
    <row r="128" spans="1:8" x14ac:dyDescent="0.2">
      <c r="A128" t="s">
        <v>1</v>
      </c>
      <c r="B128" t="s">
        <v>226</v>
      </c>
      <c r="C128">
        <v>1.0263920633354501E-3</v>
      </c>
      <c r="D128">
        <v>0.999989140725137</v>
      </c>
      <c r="E128">
        <v>9.6579999999999999E-2</v>
      </c>
      <c r="F128" t="s">
        <v>23</v>
      </c>
      <c r="G128">
        <v>149212246</v>
      </c>
    </row>
    <row r="129" spans="1:8" x14ac:dyDescent="0.2">
      <c r="A129" t="s">
        <v>1</v>
      </c>
      <c r="B129" t="s">
        <v>227</v>
      </c>
      <c r="C129">
        <v>3.01444251519601E-2</v>
      </c>
      <c r="D129">
        <v>0.999989140725137</v>
      </c>
      <c r="E129">
        <v>-5.1992077922077898E-2</v>
      </c>
      <c r="F129" t="s">
        <v>8</v>
      </c>
      <c r="G129">
        <v>125547518</v>
      </c>
      <c r="H129" t="s">
        <v>228</v>
      </c>
    </row>
    <row r="130" spans="1:8" x14ac:dyDescent="0.2">
      <c r="A130" t="s">
        <v>1</v>
      </c>
      <c r="B130" t="s">
        <v>229</v>
      </c>
      <c r="C130" s="1">
        <v>1.7904612847997099E-5</v>
      </c>
      <c r="D130">
        <v>0.999989140725137</v>
      </c>
      <c r="E130">
        <v>7.2455714285714304E-2</v>
      </c>
      <c r="F130" t="s">
        <v>45</v>
      </c>
      <c r="G130">
        <v>28227127</v>
      </c>
      <c r="H130" t="s">
        <v>230</v>
      </c>
    </row>
    <row r="131" spans="1:8" x14ac:dyDescent="0.2">
      <c r="A131" t="s">
        <v>1</v>
      </c>
      <c r="B131" t="s">
        <v>231</v>
      </c>
      <c r="C131">
        <v>3.3816133985046098E-2</v>
      </c>
      <c r="D131">
        <v>0.999989140725137</v>
      </c>
      <c r="E131">
        <v>-7.76785714285715E-2</v>
      </c>
      <c r="F131" t="s">
        <v>92</v>
      </c>
      <c r="G131">
        <v>173351052</v>
      </c>
      <c r="H131" t="s">
        <v>232</v>
      </c>
    </row>
    <row r="132" spans="1:8" x14ac:dyDescent="0.2">
      <c r="A132" t="s">
        <v>1</v>
      </c>
      <c r="B132" t="s">
        <v>233</v>
      </c>
      <c r="C132">
        <v>1.7723174818213099E-2</v>
      </c>
      <c r="D132">
        <v>0.999989140725137</v>
      </c>
      <c r="E132">
        <v>-9.3386753246753301E-2</v>
      </c>
      <c r="F132" t="s">
        <v>25</v>
      </c>
      <c r="G132">
        <v>39170497</v>
      </c>
      <c r="H132" t="s">
        <v>126</v>
      </c>
    </row>
    <row r="133" spans="1:8" x14ac:dyDescent="0.2">
      <c r="A133" t="s">
        <v>1</v>
      </c>
      <c r="B133" t="s">
        <v>234</v>
      </c>
      <c r="C133">
        <v>1.0552830070239001E-3</v>
      </c>
      <c r="D133">
        <v>0.999989140725137</v>
      </c>
      <c r="E133">
        <v>-5.38810389610389E-2</v>
      </c>
      <c r="F133" t="s">
        <v>25</v>
      </c>
      <c r="G133">
        <v>99559579</v>
      </c>
    </row>
    <row r="134" spans="1:8" x14ac:dyDescent="0.2">
      <c r="A134" t="s">
        <v>1</v>
      </c>
      <c r="B134" t="s">
        <v>235</v>
      </c>
      <c r="C134">
        <v>4.4973977310589497E-2</v>
      </c>
      <c r="D134">
        <v>0.999989140725137</v>
      </c>
      <c r="E134">
        <v>5.9659350649350698E-2</v>
      </c>
      <c r="F134" t="s">
        <v>28</v>
      </c>
      <c r="G134">
        <v>2917358</v>
      </c>
      <c r="H134" t="s">
        <v>236</v>
      </c>
    </row>
    <row r="135" spans="1:8" x14ac:dyDescent="0.2">
      <c r="A135" t="s">
        <v>1</v>
      </c>
      <c r="B135" t="s">
        <v>237</v>
      </c>
      <c r="C135">
        <v>5.2527500728720097E-4</v>
      </c>
      <c r="D135">
        <v>0.999989140725137</v>
      </c>
      <c r="E135">
        <v>7.6930779220779205E-2</v>
      </c>
      <c r="F135" t="s">
        <v>78</v>
      </c>
      <c r="G135">
        <v>103346900</v>
      </c>
      <c r="H135" t="s">
        <v>238</v>
      </c>
    </row>
    <row r="136" spans="1:8" x14ac:dyDescent="0.2">
      <c r="A136" t="s">
        <v>1</v>
      </c>
      <c r="B136" t="s">
        <v>239</v>
      </c>
      <c r="C136">
        <v>4.8865749051544404E-3</v>
      </c>
      <c r="D136">
        <v>0.999989140725137</v>
      </c>
      <c r="E136">
        <v>5.7784805194805201E-2</v>
      </c>
      <c r="F136" t="s">
        <v>64</v>
      </c>
      <c r="G136">
        <v>36485356</v>
      </c>
      <c r="H136" t="s">
        <v>240</v>
      </c>
    </row>
    <row r="137" spans="1:8" x14ac:dyDescent="0.2">
      <c r="A137" t="s">
        <v>1</v>
      </c>
      <c r="B137" t="s">
        <v>241</v>
      </c>
      <c r="C137">
        <v>1.69306455202358E-3</v>
      </c>
      <c r="D137">
        <v>0.999989140725137</v>
      </c>
      <c r="E137">
        <v>-0.16658558441558399</v>
      </c>
      <c r="F137" t="s">
        <v>78</v>
      </c>
      <c r="G137">
        <v>50414468</v>
      </c>
    </row>
    <row r="138" spans="1:8" x14ac:dyDescent="0.2">
      <c r="A138" t="s">
        <v>1</v>
      </c>
      <c r="B138" t="s">
        <v>242</v>
      </c>
      <c r="C138">
        <v>1.6383547481870899E-2</v>
      </c>
      <c r="D138">
        <v>0.999989140725137</v>
      </c>
      <c r="E138">
        <v>-5.2601428571428598E-2</v>
      </c>
      <c r="F138" t="s">
        <v>13</v>
      </c>
      <c r="G138">
        <v>732961</v>
      </c>
    </row>
    <row r="139" spans="1:8" x14ac:dyDescent="0.2">
      <c r="A139" t="s">
        <v>1</v>
      </c>
      <c r="B139" t="s">
        <v>243</v>
      </c>
      <c r="C139">
        <v>4.0424577121399498E-2</v>
      </c>
      <c r="D139">
        <v>0.999989140725137</v>
      </c>
      <c r="E139">
        <v>5.04016883116883E-2</v>
      </c>
      <c r="F139" t="s">
        <v>23</v>
      </c>
      <c r="G139">
        <v>149145020</v>
      </c>
    </row>
    <row r="140" spans="1:8" x14ac:dyDescent="0.2">
      <c r="A140" t="s">
        <v>1</v>
      </c>
      <c r="B140" t="s">
        <v>244</v>
      </c>
      <c r="C140">
        <v>1.12292989010205E-2</v>
      </c>
      <c r="D140">
        <v>0.999989140725137</v>
      </c>
      <c r="E140">
        <v>6.7131168831168903E-2</v>
      </c>
      <c r="F140" t="s">
        <v>25</v>
      </c>
      <c r="G140">
        <v>2847554</v>
      </c>
      <c r="H140" t="s">
        <v>141</v>
      </c>
    </row>
    <row r="141" spans="1:8" x14ac:dyDescent="0.2">
      <c r="A141" t="s">
        <v>1</v>
      </c>
      <c r="B141" t="s">
        <v>245</v>
      </c>
      <c r="C141">
        <v>1.4676701089704001E-3</v>
      </c>
      <c r="D141">
        <v>0.999989140725137</v>
      </c>
      <c r="E141">
        <v>-8.3201038961038906E-2</v>
      </c>
      <c r="F141" t="s">
        <v>23</v>
      </c>
      <c r="G141">
        <v>23544995</v>
      </c>
    </row>
    <row r="142" spans="1:8" x14ac:dyDescent="0.2">
      <c r="A142" t="s">
        <v>1</v>
      </c>
      <c r="B142" t="s">
        <v>246</v>
      </c>
      <c r="C142">
        <v>3.5347553234499597E-2</v>
      </c>
      <c r="D142">
        <v>0.999989140725137</v>
      </c>
      <c r="E142">
        <v>5.4799350649350702E-2</v>
      </c>
      <c r="F142" t="s">
        <v>18</v>
      </c>
      <c r="G142">
        <v>133022760</v>
      </c>
    </row>
    <row r="143" spans="1:8" x14ac:dyDescent="0.2">
      <c r="A143" t="s">
        <v>1</v>
      </c>
      <c r="B143" t="s">
        <v>247</v>
      </c>
      <c r="C143">
        <v>7.3661712287589097E-3</v>
      </c>
      <c r="D143">
        <v>0.999989140725137</v>
      </c>
      <c r="E143">
        <v>-8.6584155844155797E-2</v>
      </c>
      <c r="F143" t="s">
        <v>13</v>
      </c>
      <c r="G143">
        <v>731561</v>
      </c>
    </row>
    <row r="144" spans="1:8" x14ac:dyDescent="0.2">
      <c r="A144" t="s">
        <v>1</v>
      </c>
      <c r="B144" t="s">
        <v>248</v>
      </c>
      <c r="C144">
        <v>3.8473982782327297E-2</v>
      </c>
      <c r="D144">
        <v>0.999989140725137</v>
      </c>
      <c r="E144">
        <v>5.3346753246753198E-2</v>
      </c>
      <c r="F144" t="s">
        <v>25</v>
      </c>
      <c r="G144">
        <v>127911367</v>
      </c>
    </row>
    <row r="145" spans="1:8" x14ac:dyDescent="0.2">
      <c r="A145" t="s">
        <v>1</v>
      </c>
      <c r="B145" t="s">
        <v>249</v>
      </c>
      <c r="C145">
        <v>1.5543100823389101E-2</v>
      </c>
      <c r="D145">
        <v>0.999989140725137</v>
      </c>
      <c r="E145">
        <v>5.81507792207792E-2</v>
      </c>
      <c r="F145" t="s">
        <v>48</v>
      </c>
      <c r="G145">
        <v>5485270</v>
      </c>
      <c r="H145" t="s">
        <v>250</v>
      </c>
    </row>
    <row r="146" spans="1:8" x14ac:dyDescent="0.2">
      <c r="A146" t="s">
        <v>1</v>
      </c>
      <c r="B146" t="s">
        <v>251</v>
      </c>
      <c r="C146">
        <v>3.3467609735552503E-2</v>
      </c>
      <c r="D146">
        <v>0.999989140725137</v>
      </c>
      <c r="E146">
        <v>-7.0634155844155902E-2</v>
      </c>
      <c r="F146" t="s">
        <v>25</v>
      </c>
      <c r="G146">
        <v>39170763</v>
      </c>
      <c r="H146" t="s">
        <v>126</v>
      </c>
    </row>
    <row r="147" spans="1:8" x14ac:dyDescent="0.2">
      <c r="A147" t="s">
        <v>1</v>
      </c>
      <c r="B147" t="s">
        <v>252</v>
      </c>
      <c r="C147">
        <v>1.5257622115441899E-4</v>
      </c>
      <c r="D147">
        <v>0.999989140725137</v>
      </c>
      <c r="E147">
        <v>6.8171038961039002E-2</v>
      </c>
      <c r="F147" t="s">
        <v>23</v>
      </c>
      <c r="G147">
        <v>71172486</v>
      </c>
    </row>
    <row r="148" spans="1:8" x14ac:dyDescent="0.2">
      <c r="A148" t="s">
        <v>1</v>
      </c>
      <c r="B148" t="s">
        <v>253</v>
      </c>
      <c r="C148">
        <v>1.1949637398716101E-2</v>
      </c>
      <c r="D148">
        <v>0.999989140725137</v>
      </c>
      <c r="E148">
        <v>-6.5415974025974002E-2</v>
      </c>
      <c r="F148" t="s">
        <v>25</v>
      </c>
      <c r="G148">
        <v>158032352</v>
      </c>
      <c r="H148" t="s">
        <v>36</v>
      </c>
    </row>
    <row r="149" spans="1:8" x14ac:dyDescent="0.2">
      <c r="A149" t="s">
        <v>1</v>
      </c>
      <c r="B149" t="s">
        <v>254</v>
      </c>
      <c r="C149">
        <v>8.2936073413436703E-4</v>
      </c>
      <c r="D149">
        <v>0.999989140725137</v>
      </c>
      <c r="E149">
        <v>-5.3372077922077897E-2</v>
      </c>
      <c r="F149" t="s">
        <v>25</v>
      </c>
      <c r="G149">
        <v>48074771</v>
      </c>
      <c r="H149" t="s">
        <v>255</v>
      </c>
    </row>
    <row r="150" spans="1:8" x14ac:dyDescent="0.2">
      <c r="A150" t="s">
        <v>1</v>
      </c>
      <c r="B150" t="s">
        <v>256</v>
      </c>
      <c r="C150">
        <v>4.6903575000397699E-2</v>
      </c>
      <c r="D150">
        <v>0.999989140725137</v>
      </c>
      <c r="E150">
        <v>-5.4483896103896097E-2</v>
      </c>
      <c r="F150" t="s">
        <v>23</v>
      </c>
      <c r="G150">
        <v>85725523</v>
      </c>
      <c r="H150" t="s">
        <v>257</v>
      </c>
    </row>
    <row r="151" spans="1:8" x14ac:dyDescent="0.2">
      <c r="A151" t="s">
        <v>1</v>
      </c>
      <c r="B151" t="s">
        <v>258</v>
      </c>
      <c r="C151">
        <v>3.5268330392004298E-2</v>
      </c>
      <c r="D151">
        <v>0.999989140725137</v>
      </c>
      <c r="E151">
        <v>0.164400779220779</v>
      </c>
      <c r="F151" t="s">
        <v>8</v>
      </c>
      <c r="G151">
        <v>1651128</v>
      </c>
      <c r="H151" t="s">
        <v>259</v>
      </c>
    </row>
    <row r="152" spans="1:8" x14ac:dyDescent="0.2">
      <c r="A152" t="s">
        <v>1</v>
      </c>
      <c r="B152" t="s">
        <v>260</v>
      </c>
      <c r="C152">
        <v>3.6952679590356301E-2</v>
      </c>
      <c r="D152">
        <v>0.999989140725137</v>
      </c>
      <c r="E152">
        <v>-5.0319220779220797E-2</v>
      </c>
      <c r="F152" t="s">
        <v>25</v>
      </c>
      <c r="G152">
        <v>39171113</v>
      </c>
      <c r="H152" t="s">
        <v>126</v>
      </c>
    </row>
    <row r="153" spans="1:8" x14ac:dyDescent="0.2">
      <c r="A153" t="s">
        <v>1</v>
      </c>
      <c r="B153" t="s">
        <v>261</v>
      </c>
      <c r="C153">
        <v>2.6972046797345901E-2</v>
      </c>
      <c r="D153">
        <v>0.999989140725137</v>
      </c>
      <c r="E153">
        <v>6.5696493506493495E-2</v>
      </c>
      <c r="F153" t="s">
        <v>48</v>
      </c>
      <c r="G153">
        <v>42187356</v>
      </c>
      <c r="H153" t="s">
        <v>262</v>
      </c>
    </row>
    <row r="154" spans="1:8" x14ac:dyDescent="0.2">
      <c r="A154" t="s">
        <v>1</v>
      </c>
      <c r="B154" t="s">
        <v>263</v>
      </c>
      <c r="C154">
        <v>2.8558526672137201E-2</v>
      </c>
      <c r="D154">
        <v>0.999989140725137</v>
      </c>
      <c r="E154">
        <v>9.4220259740259799E-2</v>
      </c>
      <c r="F154" t="s">
        <v>15</v>
      </c>
      <c r="G154">
        <v>101093900</v>
      </c>
    </row>
    <row r="155" spans="1:8" x14ac:dyDescent="0.2">
      <c r="A155" t="s">
        <v>1</v>
      </c>
      <c r="B155" t="s">
        <v>264</v>
      </c>
      <c r="C155">
        <v>1.2567723675785099E-3</v>
      </c>
      <c r="D155">
        <v>0.999989140725137</v>
      </c>
      <c r="E155">
        <v>-6.1625584415584397E-2</v>
      </c>
      <c r="F155" t="s">
        <v>15</v>
      </c>
      <c r="G155">
        <v>25123731</v>
      </c>
      <c r="H155" t="s">
        <v>16</v>
      </c>
    </row>
    <row r="156" spans="1:8" x14ac:dyDescent="0.2">
      <c r="A156" t="s">
        <v>1</v>
      </c>
      <c r="B156" t="s">
        <v>265</v>
      </c>
      <c r="C156">
        <v>4.61135591156819E-2</v>
      </c>
      <c r="D156">
        <v>0.999989140725137</v>
      </c>
      <c r="E156">
        <v>-7.4088311688311703E-2</v>
      </c>
      <c r="F156" t="s">
        <v>78</v>
      </c>
      <c r="G156">
        <v>28555387</v>
      </c>
      <c r="H156" t="s">
        <v>266</v>
      </c>
    </row>
    <row r="157" spans="1:8" x14ac:dyDescent="0.2">
      <c r="A157" t="s">
        <v>1</v>
      </c>
      <c r="B157" t="s">
        <v>267</v>
      </c>
      <c r="C157">
        <v>9.3722173037824093E-3</v>
      </c>
      <c r="D157">
        <v>0.999989140725137</v>
      </c>
      <c r="E157">
        <v>5.86584415584415E-2</v>
      </c>
      <c r="F157" t="s">
        <v>28</v>
      </c>
      <c r="G157">
        <v>20799532</v>
      </c>
      <c r="H157" t="s">
        <v>90</v>
      </c>
    </row>
    <row r="158" spans="1:8" x14ac:dyDescent="0.2">
      <c r="A158" t="s">
        <v>1</v>
      </c>
      <c r="B158" t="s">
        <v>268</v>
      </c>
      <c r="C158">
        <v>1.3505084983664001E-3</v>
      </c>
      <c r="D158">
        <v>0.999989140725137</v>
      </c>
      <c r="E158">
        <v>-5.2074675324675197E-2</v>
      </c>
      <c r="F158" t="s">
        <v>28</v>
      </c>
      <c r="G158">
        <v>22191979</v>
      </c>
    </row>
    <row r="159" spans="1:8" x14ac:dyDescent="0.2">
      <c r="A159" t="s">
        <v>1</v>
      </c>
      <c r="B159" t="s">
        <v>269</v>
      </c>
      <c r="C159">
        <v>1.2393641349529701E-2</v>
      </c>
      <c r="D159">
        <v>0.999989140725137</v>
      </c>
      <c r="E159">
        <v>-7.4123376623376605E-2</v>
      </c>
      <c r="F159" t="s">
        <v>23</v>
      </c>
      <c r="G159">
        <v>68654112</v>
      </c>
      <c r="H159" t="s">
        <v>270</v>
      </c>
    </row>
    <row r="160" spans="1:8" x14ac:dyDescent="0.2">
      <c r="A160" t="s">
        <v>1</v>
      </c>
      <c r="B160" t="s">
        <v>271</v>
      </c>
      <c r="C160">
        <v>4.2785186826935398E-2</v>
      </c>
      <c r="D160">
        <v>0.999989140725137</v>
      </c>
      <c r="E160">
        <v>9.0935584415584497E-2</v>
      </c>
      <c r="F160" t="s">
        <v>28</v>
      </c>
      <c r="G160">
        <v>79030294</v>
      </c>
      <c r="H160" t="s">
        <v>87</v>
      </c>
    </row>
    <row r="161" spans="1:8" x14ac:dyDescent="0.2">
      <c r="A161" t="s">
        <v>1</v>
      </c>
      <c r="B161" t="s">
        <v>272</v>
      </c>
      <c r="C161">
        <v>2.4743733972301198E-2</v>
      </c>
      <c r="D161">
        <v>0.999989140725137</v>
      </c>
      <c r="E161">
        <v>6.1863246753246698E-2</v>
      </c>
      <c r="F161" t="s">
        <v>28</v>
      </c>
      <c r="G161">
        <v>154671</v>
      </c>
      <c r="H161" t="s">
        <v>152</v>
      </c>
    </row>
    <row r="162" spans="1:8" x14ac:dyDescent="0.2">
      <c r="A162" t="s">
        <v>1</v>
      </c>
      <c r="B162" t="s">
        <v>273</v>
      </c>
      <c r="C162">
        <v>3.7669444827869803E-4</v>
      </c>
      <c r="D162">
        <v>0.999989140725137</v>
      </c>
      <c r="E162">
        <v>-6.0800259740259703E-2</v>
      </c>
      <c r="F162" t="s">
        <v>28</v>
      </c>
      <c r="G162">
        <v>55484600</v>
      </c>
      <c r="H162" t="s">
        <v>274</v>
      </c>
    </row>
    <row r="163" spans="1:8" x14ac:dyDescent="0.2">
      <c r="A163" t="s">
        <v>1</v>
      </c>
      <c r="B163" t="s">
        <v>275</v>
      </c>
      <c r="C163">
        <v>7.8005110054570502E-3</v>
      </c>
      <c r="D163">
        <v>0.999989140725137</v>
      </c>
      <c r="E163">
        <v>8.5603896103896099E-2</v>
      </c>
      <c r="F163" t="s">
        <v>18</v>
      </c>
      <c r="G163">
        <v>6818384</v>
      </c>
    </row>
    <row r="164" spans="1:8" x14ac:dyDescent="0.2">
      <c r="A164" t="s">
        <v>1</v>
      </c>
      <c r="B164" t="s">
        <v>276</v>
      </c>
      <c r="C164">
        <v>1.10374123632472E-2</v>
      </c>
      <c r="D164">
        <v>0.999989140725137</v>
      </c>
      <c r="E164">
        <v>5.1076883116883097E-2</v>
      </c>
      <c r="F164" t="s">
        <v>6</v>
      </c>
      <c r="G164">
        <v>111250129</v>
      </c>
      <c r="H164" t="s">
        <v>277</v>
      </c>
    </row>
    <row r="165" spans="1:8" x14ac:dyDescent="0.2">
      <c r="A165" t="s">
        <v>1</v>
      </c>
      <c r="B165" t="s">
        <v>278</v>
      </c>
      <c r="C165">
        <v>9.0439831917303194E-3</v>
      </c>
      <c r="D165">
        <v>0.999989140725137</v>
      </c>
      <c r="E165">
        <v>-5.26218181818182E-2</v>
      </c>
      <c r="F165" t="s">
        <v>64</v>
      </c>
      <c r="G165">
        <v>11785248</v>
      </c>
      <c r="H165" t="s">
        <v>279</v>
      </c>
    </row>
    <row r="166" spans="1:8" x14ac:dyDescent="0.2">
      <c r="A166" t="s">
        <v>1</v>
      </c>
      <c r="B166" t="s">
        <v>280</v>
      </c>
      <c r="C166">
        <v>5.6678224878655E-3</v>
      </c>
      <c r="D166">
        <v>0.999989140725137</v>
      </c>
      <c r="E166">
        <v>-5.16698701298701E-2</v>
      </c>
      <c r="F166" t="s">
        <v>102</v>
      </c>
      <c r="G166">
        <v>39784796</v>
      </c>
    </row>
    <row r="167" spans="1:8" x14ac:dyDescent="0.2">
      <c r="A167" t="s">
        <v>1</v>
      </c>
      <c r="B167" t="s">
        <v>281</v>
      </c>
      <c r="C167">
        <v>5.2203528529736302E-3</v>
      </c>
      <c r="D167">
        <v>0.999989140725137</v>
      </c>
      <c r="E167">
        <v>6.2499610389610397E-2</v>
      </c>
      <c r="F167" t="s">
        <v>52</v>
      </c>
      <c r="G167">
        <v>54306437</v>
      </c>
      <c r="H167" t="s">
        <v>282</v>
      </c>
    </row>
    <row r="168" spans="1:8" x14ac:dyDescent="0.2">
      <c r="A168" t="s">
        <v>1</v>
      </c>
      <c r="B168" t="s">
        <v>283</v>
      </c>
      <c r="C168">
        <v>2.78374337836583E-2</v>
      </c>
      <c r="D168">
        <v>0.999989140725137</v>
      </c>
      <c r="E168">
        <v>5.2731558441558503E-2</v>
      </c>
      <c r="F168" t="s">
        <v>57</v>
      </c>
      <c r="G168">
        <v>80945359</v>
      </c>
      <c r="H168" t="s">
        <v>284</v>
      </c>
    </row>
    <row r="169" spans="1:8" x14ac:dyDescent="0.2">
      <c r="A169" t="s">
        <v>1</v>
      </c>
      <c r="B169" t="s">
        <v>285</v>
      </c>
      <c r="C169">
        <v>2.6620836043592899E-2</v>
      </c>
      <c r="D169">
        <v>0.999989140725137</v>
      </c>
      <c r="E169">
        <v>-5.4820000000000001E-2</v>
      </c>
      <c r="F169" t="s">
        <v>8</v>
      </c>
      <c r="G169">
        <v>24013349</v>
      </c>
    </row>
    <row r="170" spans="1:8" x14ac:dyDescent="0.2">
      <c r="A170" t="s">
        <v>1</v>
      </c>
      <c r="B170" t="s">
        <v>286</v>
      </c>
      <c r="C170">
        <v>3.30263591206751E-3</v>
      </c>
      <c r="D170">
        <v>0.999989140725137</v>
      </c>
      <c r="E170">
        <v>-7.6323766233766202E-2</v>
      </c>
      <c r="F170" t="s">
        <v>15</v>
      </c>
      <c r="G170">
        <v>25427058</v>
      </c>
      <c r="H170" t="s">
        <v>287</v>
      </c>
    </row>
    <row r="171" spans="1:8" x14ac:dyDescent="0.2">
      <c r="A171" t="s">
        <v>1</v>
      </c>
      <c r="B171" t="s">
        <v>288</v>
      </c>
      <c r="C171">
        <v>1.55783087581158E-2</v>
      </c>
      <c r="D171">
        <v>0.999989140725137</v>
      </c>
      <c r="E171">
        <v>0.13883519480519499</v>
      </c>
      <c r="F171" t="s">
        <v>10</v>
      </c>
      <c r="G171">
        <v>40267141</v>
      </c>
    </row>
    <row r="172" spans="1:8" x14ac:dyDescent="0.2">
      <c r="A172" t="s">
        <v>1</v>
      </c>
      <c r="B172" t="s">
        <v>289</v>
      </c>
      <c r="C172">
        <v>6.0272006972607404E-3</v>
      </c>
      <c r="D172">
        <v>0.999989140725137</v>
      </c>
      <c r="E172">
        <v>-7.0731558441558401E-2</v>
      </c>
      <c r="F172" t="s">
        <v>23</v>
      </c>
      <c r="G172">
        <v>230514361</v>
      </c>
      <c r="H172" t="s">
        <v>290</v>
      </c>
    </row>
    <row r="173" spans="1:8" x14ac:dyDescent="0.2">
      <c r="A173" t="s">
        <v>1</v>
      </c>
      <c r="B173" t="s">
        <v>291</v>
      </c>
      <c r="C173">
        <v>4.6559760341939002E-4</v>
      </c>
      <c r="D173">
        <v>0.999989140725137</v>
      </c>
      <c r="E173">
        <v>6.5217012987013004E-2</v>
      </c>
      <c r="F173" t="s">
        <v>92</v>
      </c>
      <c r="G173">
        <v>23507617</v>
      </c>
      <c r="H173" t="s">
        <v>93</v>
      </c>
    </row>
    <row r="174" spans="1:8" x14ac:dyDescent="0.2">
      <c r="A174" t="s">
        <v>1</v>
      </c>
      <c r="B174" t="s">
        <v>292</v>
      </c>
      <c r="C174">
        <v>8.9673586928191006E-3</v>
      </c>
      <c r="D174">
        <v>0.999989140725137</v>
      </c>
      <c r="E174">
        <v>6.5876363636363594E-2</v>
      </c>
      <c r="F174" t="s">
        <v>92</v>
      </c>
      <c r="G174">
        <v>125930017</v>
      </c>
      <c r="H174" t="s">
        <v>293</v>
      </c>
    </row>
    <row r="175" spans="1:8" x14ac:dyDescent="0.2">
      <c r="A175" t="s">
        <v>1</v>
      </c>
      <c r="B175" t="s">
        <v>294</v>
      </c>
      <c r="C175">
        <v>1.52909375646233E-2</v>
      </c>
      <c r="D175">
        <v>0.999989140725137</v>
      </c>
      <c r="E175">
        <v>0.104727402597403</v>
      </c>
      <c r="F175" t="s">
        <v>13</v>
      </c>
      <c r="G175">
        <v>10572392</v>
      </c>
    </row>
    <row r="176" spans="1:8" x14ac:dyDescent="0.2">
      <c r="A176" t="s">
        <v>1</v>
      </c>
      <c r="B176" t="s">
        <v>295</v>
      </c>
      <c r="C176">
        <v>7.3496712864485397E-3</v>
      </c>
      <c r="D176">
        <v>0.999989140725137</v>
      </c>
      <c r="E176">
        <v>5.1757532467532501E-2</v>
      </c>
      <c r="F176" t="s">
        <v>25</v>
      </c>
      <c r="G176">
        <v>65971099</v>
      </c>
    </row>
    <row r="177" spans="1:8" x14ac:dyDescent="0.2">
      <c r="A177" t="s">
        <v>1</v>
      </c>
      <c r="B177" t="s">
        <v>296</v>
      </c>
      <c r="C177">
        <v>1.45387572812537E-2</v>
      </c>
      <c r="D177">
        <v>0.999989140725137</v>
      </c>
      <c r="E177">
        <v>-0.103350389586364</v>
      </c>
      <c r="F177" t="s">
        <v>25</v>
      </c>
      <c r="G177">
        <v>2758392</v>
      </c>
    </row>
    <row r="178" spans="1:8" x14ac:dyDescent="0.2">
      <c r="A178" t="s">
        <v>1</v>
      </c>
      <c r="B178" t="s">
        <v>297</v>
      </c>
      <c r="C178">
        <v>8.4822990785845508E-3</v>
      </c>
      <c r="D178">
        <v>0.999989140725137</v>
      </c>
      <c r="E178">
        <v>5.5736753246753201E-2</v>
      </c>
      <c r="F178" t="s">
        <v>10</v>
      </c>
      <c r="G178">
        <v>81118588</v>
      </c>
      <c r="H178" t="s">
        <v>165</v>
      </c>
    </row>
    <row r="179" spans="1:8" x14ac:dyDescent="0.2">
      <c r="A179" t="s">
        <v>1</v>
      </c>
      <c r="B179" t="s">
        <v>298</v>
      </c>
      <c r="C179">
        <v>2.2433814390648801E-2</v>
      </c>
      <c r="D179">
        <v>0.999989140725137</v>
      </c>
      <c r="E179">
        <v>-8.6695194805194803E-2</v>
      </c>
      <c r="F179" t="s">
        <v>13</v>
      </c>
      <c r="G179">
        <v>731519</v>
      </c>
    </row>
    <row r="180" spans="1:8" x14ac:dyDescent="0.2">
      <c r="A180" t="s">
        <v>1</v>
      </c>
      <c r="B180" t="s">
        <v>299</v>
      </c>
      <c r="C180">
        <v>1.9714546208824601E-3</v>
      </c>
      <c r="D180">
        <v>0.999989140725137</v>
      </c>
      <c r="E180">
        <v>-7.7748181818181897E-2</v>
      </c>
      <c r="F180" t="s">
        <v>28</v>
      </c>
      <c r="G180">
        <v>71339361</v>
      </c>
      <c r="H180" t="s">
        <v>81</v>
      </c>
    </row>
    <row r="181" spans="1:8" x14ac:dyDescent="0.2">
      <c r="A181" t="s">
        <v>1</v>
      </c>
      <c r="B181" t="s">
        <v>300</v>
      </c>
      <c r="C181">
        <v>3.2608358355316697E-2</v>
      </c>
      <c r="D181">
        <v>0.999989140725137</v>
      </c>
      <c r="E181">
        <v>5.0817402597402597E-2</v>
      </c>
      <c r="F181" t="s">
        <v>92</v>
      </c>
      <c r="G181">
        <v>151202148</v>
      </c>
      <c r="H181" t="s">
        <v>301</v>
      </c>
    </row>
    <row r="182" spans="1:8" x14ac:dyDescent="0.2">
      <c r="A182" t="s">
        <v>1</v>
      </c>
      <c r="B182" t="s">
        <v>302</v>
      </c>
      <c r="C182">
        <v>4.3001130521679899E-3</v>
      </c>
      <c r="D182">
        <v>0.999989140725137</v>
      </c>
      <c r="E182">
        <v>-5.7963636363636301E-2</v>
      </c>
      <c r="F182" t="s">
        <v>33</v>
      </c>
      <c r="G182">
        <v>85723150</v>
      </c>
      <c r="H182" t="s">
        <v>303</v>
      </c>
    </row>
    <row r="183" spans="1:8" x14ac:dyDescent="0.2">
      <c r="A183" t="s">
        <v>1</v>
      </c>
      <c r="B183" t="s">
        <v>304</v>
      </c>
      <c r="C183">
        <v>2.26944195028522E-3</v>
      </c>
      <c r="D183">
        <v>0.999989140725137</v>
      </c>
      <c r="E183">
        <v>5.0122467532467602E-2</v>
      </c>
      <c r="F183" t="s">
        <v>64</v>
      </c>
      <c r="G183">
        <v>36485282</v>
      </c>
      <c r="H183" t="s">
        <v>240</v>
      </c>
    </row>
    <row r="184" spans="1:8" x14ac:dyDescent="0.2">
      <c r="A184" t="s">
        <v>1</v>
      </c>
      <c r="B184" t="s">
        <v>305</v>
      </c>
      <c r="C184">
        <v>2.2868801400826099E-2</v>
      </c>
      <c r="D184">
        <v>0.999989140725137</v>
      </c>
      <c r="E184">
        <v>-5.9294155844155899E-2</v>
      </c>
      <c r="F184" t="s">
        <v>33</v>
      </c>
      <c r="G184">
        <v>66170991</v>
      </c>
    </row>
    <row r="185" spans="1:8" x14ac:dyDescent="0.2">
      <c r="A185" t="s">
        <v>1</v>
      </c>
      <c r="B185" t="s">
        <v>306</v>
      </c>
      <c r="C185">
        <v>1.74724909557268E-2</v>
      </c>
      <c r="D185">
        <v>0.999989140725137</v>
      </c>
      <c r="E185">
        <v>-6.2754935064935E-2</v>
      </c>
      <c r="F185" t="s">
        <v>18</v>
      </c>
      <c r="G185">
        <v>132638953</v>
      </c>
    </row>
    <row r="186" spans="1:8" x14ac:dyDescent="0.2">
      <c r="A186" t="s">
        <v>1</v>
      </c>
      <c r="B186" t="s">
        <v>307</v>
      </c>
      <c r="C186">
        <v>1.83141720405166E-3</v>
      </c>
      <c r="D186">
        <v>0.999989140725137</v>
      </c>
      <c r="E186">
        <v>-6.9396883116883107E-2</v>
      </c>
      <c r="F186" t="s">
        <v>33</v>
      </c>
      <c r="G186">
        <v>87102047</v>
      </c>
    </row>
    <row r="187" spans="1:8" x14ac:dyDescent="0.2">
      <c r="A187" t="s">
        <v>1</v>
      </c>
      <c r="B187" t="s">
        <v>308</v>
      </c>
      <c r="C187">
        <v>6.12413492769658E-3</v>
      </c>
      <c r="D187">
        <v>0.999989140725137</v>
      </c>
      <c r="E187">
        <v>-6.1214545454545501E-2</v>
      </c>
      <c r="F187" t="s">
        <v>6</v>
      </c>
      <c r="G187">
        <v>55406191</v>
      </c>
      <c r="H187" t="s">
        <v>309</v>
      </c>
    </row>
    <row r="188" spans="1:8" x14ac:dyDescent="0.2">
      <c r="A188" t="s">
        <v>1</v>
      </c>
      <c r="B188" t="s">
        <v>310</v>
      </c>
      <c r="C188">
        <v>3.9712723755428404E-3</v>
      </c>
      <c r="D188">
        <v>0.999989140725137</v>
      </c>
      <c r="E188">
        <v>5.50164935064935E-2</v>
      </c>
      <c r="F188" t="s">
        <v>10</v>
      </c>
      <c r="G188">
        <v>81119178</v>
      </c>
      <c r="H188" t="s">
        <v>165</v>
      </c>
    </row>
    <row r="189" spans="1:8" x14ac:dyDescent="0.2">
      <c r="A189" t="s">
        <v>1</v>
      </c>
      <c r="B189" t="s">
        <v>311</v>
      </c>
      <c r="C189">
        <v>7.5837524592022596E-3</v>
      </c>
      <c r="D189">
        <v>0.999989140725137</v>
      </c>
      <c r="E189">
        <v>-5.1093636363636397E-2</v>
      </c>
      <c r="F189" t="s">
        <v>15</v>
      </c>
      <c r="G189">
        <v>25123287</v>
      </c>
      <c r="H189" t="s">
        <v>16</v>
      </c>
    </row>
    <row r="190" spans="1:8" x14ac:dyDescent="0.2">
      <c r="A190" t="s">
        <v>0</v>
      </c>
      <c r="B190" t="s">
        <v>312</v>
      </c>
      <c r="C190">
        <v>3.03063449989769E-2</v>
      </c>
      <c r="D190">
        <v>0.54997709641866199</v>
      </c>
      <c r="E190">
        <v>-8.35515693659762E-2</v>
      </c>
      <c r="F190" t="s">
        <v>33</v>
      </c>
      <c r="G190">
        <v>88238863</v>
      </c>
    </row>
    <row r="191" spans="1:8" x14ac:dyDescent="0.2">
      <c r="A191" t="s">
        <v>0</v>
      </c>
      <c r="B191" t="s">
        <v>313</v>
      </c>
      <c r="C191">
        <v>1.11209238715533E-2</v>
      </c>
      <c r="D191">
        <v>0.48838011877039</v>
      </c>
      <c r="E191">
        <v>-5.1321751412429298E-2</v>
      </c>
      <c r="F191" t="s">
        <v>23</v>
      </c>
      <c r="G191">
        <v>201258280</v>
      </c>
      <c r="H191" t="s">
        <v>314</v>
      </c>
    </row>
    <row r="192" spans="1:8" x14ac:dyDescent="0.2">
      <c r="A192" t="s">
        <v>0</v>
      </c>
      <c r="B192" t="s">
        <v>315</v>
      </c>
      <c r="C192">
        <v>1.50090061883606E-2</v>
      </c>
      <c r="D192">
        <v>0.50486229086299705</v>
      </c>
      <c r="E192">
        <v>0.10244397363465201</v>
      </c>
      <c r="F192" t="s">
        <v>18</v>
      </c>
      <c r="G192">
        <v>740338</v>
      </c>
      <c r="H192" t="s">
        <v>316</v>
      </c>
    </row>
    <row r="193" spans="1:8" x14ac:dyDescent="0.2">
      <c r="A193" t="s">
        <v>0</v>
      </c>
      <c r="B193" t="s">
        <v>317</v>
      </c>
      <c r="C193">
        <v>4.3593010333150203E-2</v>
      </c>
      <c r="D193">
        <v>0.58348795086378402</v>
      </c>
      <c r="E193">
        <v>-5.5306936593910797E-2</v>
      </c>
      <c r="F193" t="s">
        <v>64</v>
      </c>
      <c r="G193">
        <v>53697534</v>
      </c>
      <c r="H193" t="s">
        <v>318</v>
      </c>
    </row>
    <row r="194" spans="1:8" x14ac:dyDescent="0.2">
      <c r="A194" t="s">
        <v>0</v>
      </c>
      <c r="B194" t="s">
        <v>319</v>
      </c>
      <c r="C194">
        <v>2.5451524653237401E-2</v>
      </c>
      <c r="D194">
        <v>0.53595886866044595</v>
      </c>
      <c r="E194">
        <v>5.2820778405524099E-2</v>
      </c>
      <c r="F194" t="s">
        <v>92</v>
      </c>
      <c r="G194">
        <v>23507656</v>
      </c>
      <c r="H194" t="s">
        <v>93</v>
      </c>
    </row>
    <row r="195" spans="1:8" x14ac:dyDescent="0.2">
      <c r="A195" t="s">
        <v>0</v>
      </c>
      <c r="B195" t="s">
        <v>320</v>
      </c>
      <c r="C195">
        <v>9.9134306818435495E-3</v>
      </c>
      <c r="D195">
        <v>0.48324612045715498</v>
      </c>
      <c r="E195">
        <v>-5.9846359070935301E-2</v>
      </c>
      <c r="F195" t="s">
        <v>33</v>
      </c>
      <c r="G195">
        <v>857454</v>
      </c>
      <c r="H195" t="s">
        <v>321</v>
      </c>
    </row>
    <row r="196" spans="1:8" x14ac:dyDescent="0.2">
      <c r="A196" t="s">
        <v>0</v>
      </c>
      <c r="B196" t="s">
        <v>322</v>
      </c>
      <c r="C196">
        <v>1.81652323912255E-2</v>
      </c>
      <c r="D196">
        <v>0.51578207537009202</v>
      </c>
      <c r="E196">
        <v>7.6283615819209102E-2</v>
      </c>
      <c r="F196" t="s">
        <v>28</v>
      </c>
      <c r="G196">
        <v>7253720</v>
      </c>
      <c r="H196" t="s">
        <v>323</v>
      </c>
    </row>
    <row r="197" spans="1:8" x14ac:dyDescent="0.2">
      <c r="A197" t="s">
        <v>0</v>
      </c>
      <c r="B197" t="s">
        <v>324</v>
      </c>
      <c r="C197">
        <v>2.2494532281053099E-2</v>
      </c>
      <c r="D197">
        <v>0.52786336010571799</v>
      </c>
      <c r="E197">
        <v>6.58876647766478E-2</v>
      </c>
      <c r="F197" t="s">
        <v>15</v>
      </c>
      <c r="G197">
        <v>62352836</v>
      </c>
      <c r="H197" t="s">
        <v>325</v>
      </c>
    </row>
    <row r="198" spans="1:8" x14ac:dyDescent="0.2">
      <c r="A198" t="s">
        <v>0</v>
      </c>
      <c r="B198" t="s">
        <v>326</v>
      </c>
      <c r="C198">
        <v>1.5829409237436001E-2</v>
      </c>
      <c r="D198">
        <v>0.50846080930399196</v>
      </c>
      <c r="E198">
        <v>-5.5627715003138699E-2</v>
      </c>
      <c r="F198" t="s">
        <v>33</v>
      </c>
      <c r="G198">
        <v>857863</v>
      </c>
      <c r="H198" t="s">
        <v>321</v>
      </c>
    </row>
    <row r="199" spans="1:8" x14ac:dyDescent="0.2">
      <c r="A199" t="s">
        <v>0</v>
      </c>
      <c r="B199" t="s">
        <v>327</v>
      </c>
      <c r="C199">
        <v>3.1459177728553098E-2</v>
      </c>
      <c r="D199">
        <v>0.55353042651803797</v>
      </c>
      <c r="E199">
        <v>-5.23926867545512E-2</v>
      </c>
      <c r="F199" t="s">
        <v>23</v>
      </c>
      <c r="G199">
        <v>203052423</v>
      </c>
      <c r="H199" t="s">
        <v>328</v>
      </c>
    </row>
    <row r="200" spans="1:8" x14ac:dyDescent="0.2">
      <c r="A200" t="s">
        <v>0</v>
      </c>
      <c r="B200" t="s">
        <v>329</v>
      </c>
      <c r="C200">
        <v>8.1312273881508704E-3</v>
      </c>
      <c r="D200">
        <v>0.475629820727279</v>
      </c>
      <c r="E200">
        <v>5.0187664783427503E-2</v>
      </c>
      <c r="F200" t="s">
        <v>6</v>
      </c>
      <c r="G200">
        <v>68637568</v>
      </c>
    </row>
    <row r="201" spans="1:8" x14ac:dyDescent="0.2">
      <c r="A201" t="s">
        <v>0</v>
      </c>
      <c r="B201" t="s">
        <v>330</v>
      </c>
      <c r="C201">
        <v>1.5864838734941399E-3</v>
      </c>
      <c r="D201">
        <v>0.41438675791770702</v>
      </c>
      <c r="E201">
        <v>7.1839202762084095E-2</v>
      </c>
      <c r="F201" t="s">
        <v>6</v>
      </c>
      <c r="G201">
        <v>63683019</v>
      </c>
      <c r="H201" t="s">
        <v>331</v>
      </c>
    </row>
    <row r="202" spans="1:8" x14ac:dyDescent="0.2">
      <c r="A202" t="s">
        <v>0</v>
      </c>
      <c r="B202" t="s">
        <v>332</v>
      </c>
      <c r="C202">
        <v>1.9118596435119602E-2</v>
      </c>
      <c r="D202">
        <v>0.51755337235565702</v>
      </c>
      <c r="E202">
        <v>-5.9999529190207103E-2</v>
      </c>
      <c r="F202" t="s">
        <v>23</v>
      </c>
      <c r="G202">
        <v>231737901</v>
      </c>
      <c r="H202" t="s">
        <v>333</v>
      </c>
    </row>
    <row r="203" spans="1:8" x14ac:dyDescent="0.2">
      <c r="A203" t="s">
        <v>0</v>
      </c>
      <c r="B203" t="s">
        <v>334</v>
      </c>
      <c r="C203">
        <v>1.6271403746369099E-2</v>
      </c>
      <c r="D203">
        <v>0.50985023325077905</v>
      </c>
      <c r="E203">
        <v>5.9233490269931001E-2</v>
      </c>
      <c r="F203" t="s">
        <v>8</v>
      </c>
      <c r="G203">
        <v>2045798</v>
      </c>
      <c r="H203" t="s">
        <v>335</v>
      </c>
    </row>
    <row r="204" spans="1:8" x14ac:dyDescent="0.2">
      <c r="A204" t="s">
        <v>0</v>
      </c>
      <c r="B204" t="s">
        <v>336</v>
      </c>
      <c r="C204">
        <v>2.78041790808655E-2</v>
      </c>
      <c r="D204">
        <v>0.54268117515509195</v>
      </c>
      <c r="E204">
        <v>-6.3060546139359699E-2</v>
      </c>
      <c r="F204" t="s">
        <v>40</v>
      </c>
      <c r="G204">
        <v>125655381</v>
      </c>
      <c r="H204" t="s">
        <v>337</v>
      </c>
    </row>
    <row r="205" spans="1:8" x14ac:dyDescent="0.2">
      <c r="A205" t="s">
        <v>0</v>
      </c>
      <c r="B205" t="s">
        <v>338</v>
      </c>
      <c r="C205">
        <v>2.2367498000852099E-2</v>
      </c>
      <c r="D205">
        <v>0.52783713597236304</v>
      </c>
      <c r="E205">
        <v>-5.4415411173885798E-2</v>
      </c>
      <c r="F205" t="s">
        <v>40</v>
      </c>
      <c r="G205">
        <v>56590734</v>
      </c>
      <c r="H205" t="s">
        <v>339</v>
      </c>
    </row>
    <row r="206" spans="1:8" x14ac:dyDescent="0.2">
      <c r="A206" t="s">
        <v>0</v>
      </c>
      <c r="B206" t="s">
        <v>340</v>
      </c>
      <c r="C206">
        <v>2.9334982326105999E-2</v>
      </c>
      <c r="D206">
        <v>0.54722697951198696</v>
      </c>
      <c r="E206">
        <v>6.25017576898933E-2</v>
      </c>
      <c r="F206" t="s">
        <v>15</v>
      </c>
      <c r="G206">
        <v>66947617</v>
      </c>
    </row>
    <row r="207" spans="1:8" x14ac:dyDescent="0.2">
      <c r="A207" t="s">
        <v>0</v>
      </c>
      <c r="B207" t="s">
        <v>341</v>
      </c>
      <c r="C207">
        <v>3.9138731548608197E-2</v>
      </c>
      <c r="D207">
        <v>0.57361195914449103</v>
      </c>
      <c r="E207">
        <v>5.2082580037664902E-2</v>
      </c>
      <c r="F207" t="s">
        <v>28</v>
      </c>
      <c r="G207">
        <v>114319</v>
      </c>
      <c r="H207" t="s">
        <v>152</v>
      </c>
    </row>
    <row r="208" spans="1:8" x14ac:dyDescent="0.2">
      <c r="A208" t="s">
        <v>0</v>
      </c>
      <c r="B208" t="s">
        <v>342</v>
      </c>
      <c r="C208">
        <v>3.6943819585451003E-2</v>
      </c>
      <c r="D208">
        <v>0.56891918879467296</v>
      </c>
      <c r="E208">
        <v>6.0233050847457698E-2</v>
      </c>
      <c r="F208" t="s">
        <v>40</v>
      </c>
      <c r="G208">
        <v>196705855</v>
      </c>
    </row>
    <row r="209" spans="1:8" x14ac:dyDescent="0.2">
      <c r="A209" t="s">
        <v>0</v>
      </c>
      <c r="B209" t="s">
        <v>343</v>
      </c>
      <c r="C209">
        <v>3.6674275153555098E-2</v>
      </c>
      <c r="D209">
        <v>0.56780942576101101</v>
      </c>
      <c r="E209">
        <v>7.1469209032140602E-2</v>
      </c>
      <c r="F209" t="s">
        <v>64</v>
      </c>
      <c r="G209">
        <v>747488</v>
      </c>
      <c r="H209" t="s">
        <v>344</v>
      </c>
    </row>
    <row r="210" spans="1:8" x14ac:dyDescent="0.2">
      <c r="A210" t="s">
        <v>0</v>
      </c>
      <c r="B210" t="s">
        <v>345</v>
      </c>
      <c r="C210">
        <v>1.4944480241606099E-2</v>
      </c>
      <c r="D210">
        <v>0.50447493461209603</v>
      </c>
      <c r="E210">
        <v>-5.6395919648462002E-2</v>
      </c>
      <c r="F210" t="s">
        <v>33</v>
      </c>
      <c r="G210">
        <v>857576</v>
      </c>
      <c r="H210" t="s">
        <v>321</v>
      </c>
    </row>
    <row r="211" spans="1:8" x14ac:dyDescent="0.2">
      <c r="A211" t="s">
        <v>0</v>
      </c>
      <c r="B211" t="s">
        <v>346</v>
      </c>
      <c r="C211">
        <v>2.31536136219824E-2</v>
      </c>
      <c r="D211">
        <v>0.530083758726272</v>
      </c>
      <c r="E211">
        <v>8.2219930944507205E-2</v>
      </c>
      <c r="F211" t="s">
        <v>102</v>
      </c>
      <c r="G211">
        <v>21618908</v>
      </c>
    </row>
    <row r="212" spans="1:8" x14ac:dyDescent="0.2">
      <c r="A212" t="s">
        <v>0</v>
      </c>
      <c r="B212" t="s">
        <v>347</v>
      </c>
      <c r="C212">
        <v>3.96109048973678E-2</v>
      </c>
      <c r="D212">
        <v>0.57457037873140404</v>
      </c>
      <c r="E212">
        <v>0.103881638418079</v>
      </c>
      <c r="F212" t="s">
        <v>23</v>
      </c>
      <c r="G212">
        <v>152779584</v>
      </c>
      <c r="H212" t="s">
        <v>348</v>
      </c>
    </row>
    <row r="213" spans="1:8" x14ac:dyDescent="0.2">
      <c r="A213" t="s">
        <v>0</v>
      </c>
      <c r="B213" t="s">
        <v>349</v>
      </c>
      <c r="C213">
        <v>1.5907745688050201E-2</v>
      </c>
      <c r="D213">
        <v>0.50857801415572101</v>
      </c>
      <c r="E213">
        <v>6.0423163841807903E-2</v>
      </c>
      <c r="F213" t="s">
        <v>28</v>
      </c>
      <c r="G213">
        <v>7253489</v>
      </c>
      <c r="H213" t="s">
        <v>350</v>
      </c>
    </row>
    <row r="214" spans="1:8" x14ac:dyDescent="0.2">
      <c r="A214" t="s">
        <v>0</v>
      </c>
      <c r="B214" t="s">
        <v>351</v>
      </c>
      <c r="C214">
        <v>4.9534190122572597E-2</v>
      </c>
      <c r="D214">
        <v>0.59181896802060996</v>
      </c>
      <c r="E214">
        <v>-7.2782736967796594E-2</v>
      </c>
      <c r="F214" t="s">
        <v>23</v>
      </c>
      <c r="G214">
        <v>12587564</v>
      </c>
    </row>
    <row r="215" spans="1:8" x14ac:dyDescent="0.2">
      <c r="A215" t="s">
        <v>0</v>
      </c>
      <c r="B215" t="s">
        <v>352</v>
      </c>
      <c r="C215">
        <v>2.0282358986877001E-2</v>
      </c>
      <c r="D215">
        <v>0.522040037450614</v>
      </c>
      <c r="E215">
        <v>7.7056685495354701E-2</v>
      </c>
      <c r="F215" t="s">
        <v>57</v>
      </c>
      <c r="G215">
        <v>132911152</v>
      </c>
      <c r="H215" t="s">
        <v>353</v>
      </c>
    </row>
    <row r="216" spans="1:8" x14ac:dyDescent="0.2">
      <c r="A216" t="s">
        <v>0</v>
      </c>
      <c r="B216" t="s">
        <v>354</v>
      </c>
      <c r="C216">
        <v>3.3900277893103602E-4</v>
      </c>
      <c r="D216">
        <v>0.36855616445721201</v>
      </c>
      <c r="E216">
        <v>-5.7022284996861301E-2</v>
      </c>
      <c r="F216" t="s">
        <v>57</v>
      </c>
      <c r="G216">
        <v>53287690</v>
      </c>
      <c r="H216" t="s">
        <v>355</v>
      </c>
    </row>
    <row r="217" spans="1:8" x14ac:dyDescent="0.2">
      <c r="A217" t="s">
        <v>0</v>
      </c>
      <c r="B217" t="s">
        <v>356</v>
      </c>
      <c r="C217">
        <v>2.97924600851035E-3</v>
      </c>
      <c r="D217">
        <v>0.42802090362676598</v>
      </c>
      <c r="E217">
        <v>5.3046421845574399E-2</v>
      </c>
      <c r="F217" t="s">
        <v>18</v>
      </c>
      <c r="G217">
        <v>8333010</v>
      </c>
      <c r="H217" t="s">
        <v>357</v>
      </c>
    </row>
    <row r="218" spans="1:8" x14ac:dyDescent="0.2">
      <c r="A218" t="s">
        <v>0</v>
      </c>
      <c r="B218" t="s">
        <v>358</v>
      </c>
      <c r="C218">
        <v>2.2566422895512001E-2</v>
      </c>
      <c r="D218">
        <v>0.52835490573066002</v>
      </c>
      <c r="E218">
        <v>7.0789391086001296E-2</v>
      </c>
      <c r="F218" t="s">
        <v>8</v>
      </c>
      <c r="G218">
        <v>2002012</v>
      </c>
      <c r="H218" t="s">
        <v>335</v>
      </c>
    </row>
    <row r="219" spans="1:8" x14ac:dyDescent="0.2">
      <c r="A219" t="s">
        <v>0</v>
      </c>
      <c r="B219" t="s">
        <v>142</v>
      </c>
      <c r="C219">
        <v>1.64152762414365E-3</v>
      </c>
      <c r="D219">
        <v>0.41698411941976099</v>
      </c>
      <c r="E219">
        <v>6.2343345888261202E-2</v>
      </c>
      <c r="F219" t="s">
        <v>78</v>
      </c>
      <c r="G219">
        <v>43597657</v>
      </c>
      <c r="H219" t="s">
        <v>143</v>
      </c>
    </row>
    <row r="220" spans="1:8" x14ac:dyDescent="0.2">
      <c r="A220" t="s">
        <v>0</v>
      </c>
      <c r="B220" t="s">
        <v>359</v>
      </c>
      <c r="C220">
        <v>1.6274108380490902E-2</v>
      </c>
      <c r="D220">
        <v>0.50985023325077905</v>
      </c>
      <c r="E220">
        <v>0.10201625863151299</v>
      </c>
      <c r="F220" t="s">
        <v>15</v>
      </c>
      <c r="G220">
        <v>66947392</v>
      </c>
    </row>
    <row r="221" spans="1:8" x14ac:dyDescent="0.2">
      <c r="A221" t="s">
        <v>0</v>
      </c>
      <c r="B221" t="s">
        <v>360</v>
      </c>
      <c r="C221">
        <v>1.6661015475953899E-2</v>
      </c>
      <c r="D221">
        <v>0.51086753029744902</v>
      </c>
      <c r="E221">
        <v>-0.120671814187068</v>
      </c>
      <c r="F221" t="s">
        <v>157</v>
      </c>
      <c r="G221">
        <v>104625669</v>
      </c>
      <c r="H221" t="s">
        <v>361</v>
      </c>
    </row>
    <row r="222" spans="1:8" x14ac:dyDescent="0.2">
      <c r="A222" t="s">
        <v>0</v>
      </c>
      <c r="B222" t="s">
        <v>362</v>
      </c>
      <c r="C222">
        <v>3.7823594150774E-2</v>
      </c>
      <c r="D222">
        <v>0.57126617014000503</v>
      </c>
      <c r="E222">
        <v>-6.5348085373509099E-2</v>
      </c>
      <c r="F222" t="s">
        <v>18</v>
      </c>
      <c r="G222">
        <v>31272114</v>
      </c>
    </row>
    <row r="223" spans="1:8" x14ac:dyDescent="0.2">
      <c r="A223" t="s">
        <v>0</v>
      </c>
      <c r="B223" t="s">
        <v>153</v>
      </c>
      <c r="C223">
        <v>3.8401206219297302E-3</v>
      </c>
      <c r="D223">
        <v>0.44144483913806898</v>
      </c>
      <c r="E223">
        <v>-0.115798995605775</v>
      </c>
      <c r="F223" t="s">
        <v>28</v>
      </c>
      <c r="G223">
        <v>58198766</v>
      </c>
    </row>
    <row r="224" spans="1:8" x14ac:dyDescent="0.2">
      <c r="A224" t="s">
        <v>0</v>
      </c>
      <c r="B224" t="s">
        <v>156</v>
      </c>
      <c r="C224">
        <v>1.3935160803653601E-2</v>
      </c>
      <c r="D224">
        <v>0.50063184331270305</v>
      </c>
      <c r="E224">
        <v>-0.13293866917765201</v>
      </c>
      <c r="F224" t="s">
        <v>157</v>
      </c>
      <c r="G224">
        <v>106183770</v>
      </c>
    </row>
    <row r="225" spans="1:8" x14ac:dyDescent="0.2">
      <c r="A225" t="s">
        <v>0</v>
      </c>
      <c r="B225" t="s">
        <v>363</v>
      </c>
      <c r="C225">
        <v>6.1885764023800697E-3</v>
      </c>
      <c r="D225">
        <v>0.46044287581381799</v>
      </c>
      <c r="E225">
        <v>5.9142059008160698E-2</v>
      </c>
      <c r="F225" t="s">
        <v>57</v>
      </c>
      <c r="G225">
        <v>132910868</v>
      </c>
      <c r="H225" t="s">
        <v>353</v>
      </c>
    </row>
    <row r="226" spans="1:8" x14ac:dyDescent="0.2">
      <c r="A226" t="s">
        <v>0</v>
      </c>
      <c r="B226" t="s">
        <v>364</v>
      </c>
      <c r="C226">
        <v>2.9796692435527902E-2</v>
      </c>
      <c r="D226">
        <v>0.54839325980520603</v>
      </c>
      <c r="E226">
        <v>9.4182433300650598E-2</v>
      </c>
      <c r="F226" t="s">
        <v>23</v>
      </c>
      <c r="G226">
        <v>11721249</v>
      </c>
      <c r="H226" t="s">
        <v>365</v>
      </c>
    </row>
    <row r="227" spans="1:8" x14ac:dyDescent="0.2">
      <c r="A227" t="s">
        <v>0</v>
      </c>
      <c r="B227" t="s">
        <v>366</v>
      </c>
      <c r="C227">
        <v>3.5737725157907803E-2</v>
      </c>
      <c r="D227">
        <v>0.56577027025217397</v>
      </c>
      <c r="E227">
        <v>8.2067263025737594E-2</v>
      </c>
      <c r="F227" t="s">
        <v>10</v>
      </c>
      <c r="G227">
        <v>48175353</v>
      </c>
      <c r="H227" t="s">
        <v>367</v>
      </c>
    </row>
    <row r="228" spans="1:8" x14ac:dyDescent="0.2">
      <c r="A228" t="s">
        <v>0</v>
      </c>
      <c r="B228" t="s">
        <v>368</v>
      </c>
      <c r="C228">
        <v>4.67406305475273E-2</v>
      </c>
      <c r="D228">
        <v>0.58706298308482097</v>
      </c>
      <c r="E228">
        <v>6.1435969868173297E-2</v>
      </c>
      <c r="F228" t="s">
        <v>23</v>
      </c>
      <c r="G228">
        <v>152161927</v>
      </c>
    </row>
    <row r="229" spans="1:8" x14ac:dyDescent="0.2">
      <c r="A229" t="s">
        <v>0</v>
      </c>
      <c r="B229" t="s">
        <v>369</v>
      </c>
      <c r="C229">
        <v>1.8455151336258399E-2</v>
      </c>
      <c r="D229">
        <v>0.51657239234623997</v>
      </c>
      <c r="E229">
        <v>5.9489767733835498E-2</v>
      </c>
      <c r="F229" t="s">
        <v>6</v>
      </c>
      <c r="G229">
        <v>45844932</v>
      </c>
    </row>
    <row r="230" spans="1:8" x14ac:dyDescent="0.2">
      <c r="A230" t="s">
        <v>0</v>
      </c>
      <c r="B230" t="s">
        <v>370</v>
      </c>
      <c r="C230">
        <v>3.27111997282407E-2</v>
      </c>
      <c r="D230">
        <v>0.55664753707102599</v>
      </c>
      <c r="E230">
        <v>5.2025298179535502E-2</v>
      </c>
      <c r="F230" t="s">
        <v>185</v>
      </c>
      <c r="G230">
        <v>100000033</v>
      </c>
      <c r="H230" t="s">
        <v>371</v>
      </c>
    </row>
    <row r="231" spans="1:8" x14ac:dyDescent="0.2">
      <c r="A231" t="s">
        <v>0</v>
      </c>
      <c r="B231" t="s">
        <v>372</v>
      </c>
      <c r="C231">
        <v>4.5702899296348402E-2</v>
      </c>
      <c r="D231">
        <v>0.58505048396765102</v>
      </c>
      <c r="E231">
        <v>-6.0684243565599497E-2</v>
      </c>
      <c r="F231" t="s">
        <v>185</v>
      </c>
      <c r="G231">
        <v>136335077</v>
      </c>
      <c r="H231" t="s">
        <v>373</v>
      </c>
    </row>
    <row r="232" spans="1:8" x14ac:dyDescent="0.2">
      <c r="A232" t="s">
        <v>0</v>
      </c>
      <c r="B232" t="s">
        <v>374</v>
      </c>
      <c r="C232">
        <v>1.32940433646755E-2</v>
      </c>
      <c r="D232">
        <v>0.49776951594936603</v>
      </c>
      <c r="E232">
        <v>6.9357313245448804E-2</v>
      </c>
      <c r="F232" t="s">
        <v>8</v>
      </c>
      <c r="G232">
        <v>1972405</v>
      </c>
    </row>
    <row r="233" spans="1:8" x14ac:dyDescent="0.2">
      <c r="A233" t="s">
        <v>0</v>
      </c>
      <c r="B233" t="s">
        <v>375</v>
      </c>
      <c r="C233">
        <v>2.0809614609863699E-4</v>
      </c>
      <c r="D233">
        <v>0.35286933042444502</v>
      </c>
      <c r="E233">
        <v>-5.6541305712492197E-2</v>
      </c>
      <c r="F233" t="s">
        <v>185</v>
      </c>
      <c r="G233">
        <v>112078580</v>
      </c>
      <c r="H233" t="s">
        <v>376</v>
      </c>
    </row>
    <row r="234" spans="1:8" x14ac:dyDescent="0.2">
      <c r="A234" t="s">
        <v>0</v>
      </c>
      <c r="B234" t="s">
        <v>377</v>
      </c>
      <c r="C234">
        <v>4.40868834368639E-2</v>
      </c>
      <c r="D234">
        <v>0.58350206534293703</v>
      </c>
      <c r="E234">
        <v>5.0013182674199602E-2</v>
      </c>
      <c r="F234" t="s">
        <v>45</v>
      </c>
      <c r="G234">
        <v>26254060</v>
      </c>
    </row>
    <row r="235" spans="1:8" x14ac:dyDescent="0.2">
      <c r="A235" t="s">
        <v>0</v>
      </c>
      <c r="B235" t="s">
        <v>378</v>
      </c>
      <c r="C235">
        <v>2.28488435522868E-2</v>
      </c>
      <c r="D235">
        <v>0.52973356418680295</v>
      </c>
      <c r="E235">
        <v>-8.8292780916509703E-2</v>
      </c>
      <c r="F235" t="s">
        <v>10</v>
      </c>
      <c r="G235">
        <v>7735312</v>
      </c>
      <c r="H235" t="s">
        <v>379</v>
      </c>
    </row>
    <row r="236" spans="1:8" x14ac:dyDescent="0.2">
      <c r="A236" t="s">
        <v>0</v>
      </c>
      <c r="B236" t="s">
        <v>380</v>
      </c>
      <c r="C236">
        <v>1.00627474896062E-2</v>
      </c>
      <c r="D236">
        <v>0.48324884678937002</v>
      </c>
      <c r="E236">
        <v>8.0824136848713105E-2</v>
      </c>
      <c r="F236" t="s">
        <v>18</v>
      </c>
      <c r="G236">
        <v>739980</v>
      </c>
      <c r="H236" t="s">
        <v>316</v>
      </c>
    </row>
    <row r="237" spans="1:8" x14ac:dyDescent="0.2">
      <c r="A237" t="s">
        <v>0</v>
      </c>
      <c r="B237" t="s">
        <v>381</v>
      </c>
      <c r="C237">
        <v>1.10443217701794E-2</v>
      </c>
      <c r="D237">
        <v>0.48756957682195001</v>
      </c>
      <c r="E237">
        <v>-5.01585687382297E-2</v>
      </c>
      <c r="F237" t="s">
        <v>64</v>
      </c>
      <c r="G237">
        <v>8117875</v>
      </c>
      <c r="H237" t="s">
        <v>382</v>
      </c>
    </row>
    <row r="238" spans="1:8" x14ac:dyDescent="0.2">
      <c r="A238" t="s">
        <v>0</v>
      </c>
      <c r="B238" t="s">
        <v>203</v>
      </c>
      <c r="C238">
        <v>2.4896957855718399E-3</v>
      </c>
      <c r="D238">
        <v>0.42802090362676598</v>
      </c>
      <c r="E238">
        <v>6.9410295040803496E-2</v>
      </c>
      <c r="F238" t="s">
        <v>78</v>
      </c>
      <c r="G238">
        <v>43597736</v>
      </c>
      <c r="H238" t="s">
        <v>143</v>
      </c>
    </row>
    <row r="239" spans="1:8" x14ac:dyDescent="0.2">
      <c r="A239" t="s">
        <v>0</v>
      </c>
      <c r="B239" t="s">
        <v>383</v>
      </c>
      <c r="C239">
        <v>1.3425815265988E-2</v>
      </c>
      <c r="D239">
        <v>0.49780522209456501</v>
      </c>
      <c r="E239">
        <v>-5.1976239799121103E-2</v>
      </c>
      <c r="F239" t="s">
        <v>102</v>
      </c>
      <c r="G239">
        <v>47135171</v>
      </c>
      <c r="H239" t="s">
        <v>384</v>
      </c>
    </row>
    <row r="240" spans="1:8" x14ac:dyDescent="0.2">
      <c r="A240" t="s">
        <v>0</v>
      </c>
      <c r="B240" t="s">
        <v>385</v>
      </c>
      <c r="C240">
        <v>4.4454868196190503E-2</v>
      </c>
      <c r="D240">
        <v>0.58405698698530395</v>
      </c>
      <c r="E240">
        <v>-6.0239077212806101E-2</v>
      </c>
      <c r="F240" t="s">
        <v>23</v>
      </c>
      <c r="G240">
        <v>205818956</v>
      </c>
      <c r="H240" t="s">
        <v>386</v>
      </c>
    </row>
    <row r="241" spans="1:8" x14ac:dyDescent="0.2">
      <c r="A241" t="s">
        <v>0</v>
      </c>
      <c r="B241" t="s">
        <v>387</v>
      </c>
      <c r="C241">
        <v>3.2508408361753102E-2</v>
      </c>
      <c r="D241">
        <v>0.55604484070475102</v>
      </c>
      <c r="E241">
        <v>-5.35248901443817E-2</v>
      </c>
      <c r="F241" t="s">
        <v>18</v>
      </c>
      <c r="G241">
        <v>31272112</v>
      </c>
    </row>
    <row r="242" spans="1:8" x14ac:dyDescent="0.2">
      <c r="A242" t="s">
        <v>0</v>
      </c>
      <c r="B242" t="s">
        <v>388</v>
      </c>
      <c r="C242">
        <v>1.46425319968015E-3</v>
      </c>
      <c r="D242">
        <v>0.40886457558843098</v>
      </c>
      <c r="E242">
        <v>5.0669020715630897E-2</v>
      </c>
      <c r="F242" t="s">
        <v>92</v>
      </c>
      <c r="G242">
        <v>6828054</v>
      </c>
    </row>
    <row r="243" spans="1:8" x14ac:dyDescent="0.2">
      <c r="A243" t="s">
        <v>0</v>
      </c>
      <c r="B243" t="s">
        <v>389</v>
      </c>
      <c r="C243">
        <v>2.28005944524328E-2</v>
      </c>
      <c r="D243">
        <v>0.52946990809316397</v>
      </c>
      <c r="E243">
        <v>7.5853044569993797E-2</v>
      </c>
      <c r="F243" t="s">
        <v>10</v>
      </c>
      <c r="G243">
        <v>152424074</v>
      </c>
      <c r="H243" t="s">
        <v>390</v>
      </c>
    </row>
    <row r="244" spans="1:8" x14ac:dyDescent="0.2">
      <c r="A244" t="s">
        <v>0</v>
      </c>
      <c r="B244" t="s">
        <v>391</v>
      </c>
      <c r="C244">
        <v>2.4161352047629699E-2</v>
      </c>
      <c r="D244">
        <v>0.532378176716922</v>
      </c>
      <c r="E244">
        <v>5.0141713747645901E-2</v>
      </c>
      <c r="F244" t="s">
        <v>23</v>
      </c>
      <c r="G244">
        <v>146543992</v>
      </c>
    </row>
    <row r="245" spans="1:8" x14ac:dyDescent="0.2">
      <c r="A245" t="s">
        <v>0</v>
      </c>
      <c r="B245" t="s">
        <v>392</v>
      </c>
      <c r="C245">
        <v>4.9912144042992899E-2</v>
      </c>
      <c r="D245">
        <v>0.59248876187833199</v>
      </c>
      <c r="E245">
        <v>7.2584808537350901E-2</v>
      </c>
      <c r="F245" t="s">
        <v>40</v>
      </c>
      <c r="G245">
        <v>196705629</v>
      </c>
    </row>
    <row r="246" spans="1:8" x14ac:dyDescent="0.2">
      <c r="A246" t="s">
        <v>0</v>
      </c>
      <c r="B246" t="s">
        <v>393</v>
      </c>
      <c r="C246">
        <v>2.4752536946137198E-2</v>
      </c>
      <c r="D246">
        <v>0.533769522468722</v>
      </c>
      <c r="E246">
        <v>6.3915379786566195E-2</v>
      </c>
      <c r="F246" t="s">
        <v>13</v>
      </c>
      <c r="G246">
        <v>166809971</v>
      </c>
      <c r="H246" t="s">
        <v>394</v>
      </c>
    </row>
    <row r="247" spans="1:8" x14ac:dyDescent="0.2">
      <c r="A247" t="s">
        <v>0</v>
      </c>
      <c r="B247" t="s">
        <v>237</v>
      </c>
      <c r="C247">
        <v>2.4302946566034799E-3</v>
      </c>
      <c r="D247">
        <v>0.42802090362676598</v>
      </c>
      <c r="E247">
        <v>6.1015348399246702E-2</v>
      </c>
      <c r="F247" t="s">
        <v>78</v>
      </c>
      <c r="G247">
        <v>103346900</v>
      </c>
      <c r="H247" t="s">
        <v>238</v>
      </c>
    </row>
    <row r="248" spans="1:8" x14ac:dyDescent="0.2">
      <c r="A248" t="s">
        <v>0</v>
      </c>
      <c r="B248" t="s">
        <v>395</v>
      </c>
      <c r="C248">
        <v>1.8569258448882499E-2</v>
      </c>
      <c r="D248">
        <v>0.51684822599406899</v>
      </c>
      <c r="E248">
        <v>-7.7937727558066494E-2</v>
      </c>
      <c r="F248" t="s">
        <v>25</v>
      </c>
      <c r="G248">
        <v>949154</v>
      </c>
      <c r="H248" t="s">
        <v>396</v>
      </c>
    </row>
    <row r="249" spans="1:8" x14ac:dyDescent="0.2">
      <c r="A249" t="s">
        <v>0</v>
      </c>
      <c r="B249" t="s">
        <v>397</v>
      </c>
      <c r="C249">
        <v>1.49387917728448E-2</v>
      </c>
      <c r="D249">
        <v>0.50447493461209603</v>
      </c>
      <c r="E249">
        <v>8.1813653483992402E-2</v>
      </c>
      <c r="F249" t="s">
        <v>8</v>
      </c>
      <c r="G249">
        <v>144636462</v>
      </c>
      <c r="H249" t="s">
        <v>398</v>
      </c>
    </row>
    <row r="250" spans="1:8" x14ac:dyDescent="0.2">
      <c r="A250" t="s">
        <v>0</v>
      </c>
      <c r="B250" t="s">
        <v>399</v>
      </c>
      <c r="C250">
        <v>3.72535378298871E-2</v>
      </c>
      <c r="D250">
        <v>0.56991342729704497</v>
      </c>
      <c r="E250">
        <v>5.1548838669177699E-2</v>
      </c>
      <c r="F250" t="s">
        <v>45</v>
      </c>
      <c r="G250">
        <v>30455885</v>
      </c>
      <c r="H250" t="s">
        <v>400</v>
      </c>
    </row>
    <row r="251" spans="1:8" x14ac:dyDescent="0.2">
      <c r="A251" t="s">
        <v>0</v>
      </c>
      <c r="B251" t="s">
        <v>401</v>
      </c>
      <c r="C251">
        <v>1.6709586271332301E-3</v>
      </c>
      <c r="D251">
        <v>0.41764756058597902</v>
      </c>
      <c r="E251">
        <v>-6.8165065913371001E-2</v>
      </c>
      <c r="F251" t="s">
        <v>13</v>
      </c>
      <c r="G251">
        <v>239984030</v>
      </c>
      <c r="H251" t="s">
        <v>402</v>
      </c>
    </row>
    <row r="252" spans="1:8" x14ac:dyDescent="0.2">
      <c r="A252" t="s">
        <v>0</v>
      </c>
      <c r="B252" t="s">
        <v>403</v>
      </c>
      <c r="C252">
        <v>2.13907943245563E-2</v>
      </c>
      <c r="D252">
        <v>0.52534565335890804</v>
      </c>
      <c r="E252">
        <v>-7.4632454488386707E-2</v>
      </c>
      <c r="F252" t="s">
        <v>45</v>
      </c>
      <c r="G252">
        <v>167786059</v>
      </c>
    </row>
    <row r="253" spans="1:8" x14ac:dyDescent="0.2">
      <c r="A253" t="s">
        <v>0</v>
      </c>
      <c r="B253" t="s">
        <v>404</v>
      </c>
      <c r="C253">
        <v>3.8986730016379402E-2</v>
      </c>
      <c r="D253">
        <v>0.57308120479703795</v>
      </c>
      <c r="E253">
        <v>6.0056026365348403E-2</v>
      </c>
      <c r="F253" t="s">
        <v>40</v>
      </c>
      <c r="G253">
        <v>196705742</v>
      </c>
    </row>
    <row r="254" spans="1:8" x14ac:dyDescent="0.2">
      <c r="A254" t="s">
        <v>0</v>
      </c>
      <c r="B254" t="s">
        <v>258</v>
      </c>
      <c r="C254">
        <v>2.5982244062156001E-2</v>
      </c>
      <c r="D254">
        <v>0.53757229559403896</v>
      </c>
      <c r="E254">
        <v>-0.13618559322033899</v>
      </c>
      <c r="F254" t="s">
        <v>8</v>
      </c>
      <c r="G254">
        <v>1651128</v>
      </c>
      <c r="H254" t="s">
        <v>259</v>
      </c>
    </row>
    <row r="255" spans="1:8" x14ac:dyDescent="0.2">
      <c r="A255" t="s">
        <v>0</v>
      </c>
      <c r="B255" t="s">
        <v>405</v>
      </c>
      <c r="C255">
        <v>1.8480618108045601E-2</v>
      </c>
      <c r="D255">
        <v>0.51664269697443799</v>
      </c>
      <c r="E255">
        <v>-0.107430100435876</v>
      </c>
      <c r="F255" t="s">
        <v>84</v>
      </c>
      <c r="G255">
        <v>44089014</v>
      </c>
      <c r="H255" t="s">
        <v>406</v>
      </c>
    </row>
    <row r="256" spans="1:8" x14ac:dyDescent="0.2">
      <c r="A256" t="s">
        <v>0</v>
      </c>
      <c r="B256" t="s">
        <v>407</v>
      </c>
      <c r="C256">
        <v>3.77203297247325E-2</v>
      </c>
      <c r="D256">
        <v>0.57097161923380002</v>
      </c>
      <c r="E256">
        <v>-0.100080382925298</v>
      </c>
      <c r="F256" t="s">
        <v>13</v>
      </c>
      <c r="G256">
        <v>91758369</v>
      </c>
    </row>
    <row r="257" spans="1:8" x14ac:dyDescent="0.2">
      <c r="A257" t="s">
        <v>0</v>
      </c>
      <c r="B257" t="s">
        <v>408</v>
      </c>
      <c r="C257">
        <v>7.3595914442752403E-3</v>
      </c>
      <c r="D257">
        <v>0.46730834682609901</v>
      </c>
      <c r="E257">
        <v>7.9854362837413706E-2</v>
      </c>
      <c r="F257" t="s">
        <v>6</v>
      </c>
      <c r="G257">
        <v>107461585</v>
      </c>
      <c r="H257" t="s">
        <v>409</v>
      </c>
    </row>
    <row r="258" spans="1:8" x14ac:dyDescent="0.2">
      <c r="A258" t="s">
        <v>0</v>
      </c>
      <c r="B258" t="s">
        <v>410</v>
      </c>
      <c r="C258">
        <v>3.58781780728194E-2</v>
      </c>
      <c r="D258">
        <v>0.56605160357537299</v>
      </c>
      <c r="E258">
        <v>-5.3049686126804801E-2</v>
      </c>
      <c r="F258" t="s">
        <v>23</v>
      </c>
      <c r="G258">
        <v>146548657</v>
      </c>
    </row>
    <row r="259" spans="1:8" x14ac:dyDescent="0.2">
      <c r="A259" t="s">
        <v>0</v>
      </c>
      <c r="B259" t="s">
        <v>411</v>
      </c>
      <c r="C259">
        <v>1.79019590729332E-2</v>
      </c>
      <c r="D259">
        <v>0.51565897960335105</v>
      </c>
      <c r="E259">
        <v>-5.4860075329566903E-2</v>
      </c>
      <c r="F259" t="s">
        <v>92</v>
      </c>
      <c r="G259">
        <v>118691694</v>
      </c>
      <c r="H259" t="s">
        <v>412</v>
      </c>
    </row>
    <row r="260" spans="1:8" x14ac:dyDescent="0.2">
      <c r="A260" t="s">
        <v>0</v>
      </c>
      <c r="B260" t="s">
        <v>413</v>
      </c>
      <c r="C260">
        <v>7.9842478245869906E-3</v>
      </c>
      <c r="D260">
        <v>0.47455882432129198</v>
      </c>
      <c r="E260">
        <v>-5.9373791588198402E-2</v>
      </c>
      <c r="F260" t="s">
        <v>13</v>
      </c>
      <c r="G260">
        <v>102870456</v>
      </c>
    </row>
    <row r="261" spans="1:8" x14ac:dyDescent="0.2">
      <c r="A261" t="s">
        <v>0</v>
      </c>
      <c r="B261" t="s">
        <v>414</v>
      </c>
      <c r="C261">
        <v>1.3066314277785899E-2</v>
      </c>
      <c r="D261">
        <v>0.49677510398626001</v>
      </c>
      <c r="E261">
        <v>-0.12319099183929701</v>
      </c>
      <c r="F261" t="s">
        <v>15</v>
      </c>
      <c r="G261">
        <v>30861172</v>
      </c>
    </row>
    <row r="262" spans="1:8" x14ac:dyDescent="0.2">
      <c r="A262" t="s">
        <v>0</v>
      </c>
      <c r="B262" t="s">
        <v>415</v>
      </c>
      <c r="C262">
        <v>2.1843278207316599E-2</v>
      </c>
      <c r="D262">
        <v>0.52666604023789798</v>
      </c>
      <c r="E262">
        <v>6.0879504080351497E-2</v>
      </c>
      <c r="F262" t="s">
        <v>157</v>
      </c>
      <c r="G262">
        <v>51606299</v>
      </c>
    </row>
    <row r="263" spans="1:8" x14ac:dyDescent="0.2">
      <c r="A263" t="s">
        <v>0</v>
      </c>
      <c r="B263" t="s">
        <v>416</v>
      </c>
      <c r="C263">
        <v>2.06996714941198E-2</v>
      </c>
      <c r="D263">
        <v>0.52395787791012705</v>
      </c>
      <c r="E263">
        <v>5.3821437539234102E-2</v>
      </c>
      <c r="F263" t="s">
        <v>18</v>
      </c>
      <c r="G263">
        <v>741507</v>
      </c>
      <c r="H263" t="s">
        <v>316</v>
      </c>
    </row>
    <row r="264" spans="1:8" x14ac:dyDescent="0.2">
      <c r="A264" t="s">
        <v>0</v>
      </c>
      <c r="B264" t="s">
        <v>417</v>
      </c>
      <c r="C264">
        <v>2.7659891098489198E-2</v>
      </c>
      <c r="D264">
        <v>0.54240535964097802</v>
      </c>
      <c r="E264">
        <v>5.33576898932831E-2</v>
      </c>
      <c r="F264" t="s">
        <v>23</v>
      </c>
      <c r="G264">
        <v>243264842</v>
      </c>
      <c r="H264" t="s">
        <v>418</v>
      </c>
    </row>
    <row r="265" spans="1:8" x14ac:dyDescent="0.2">
      <c r="A265" t="s">
        <v>0</v>
      </c>
      <c r="B265" t="s">
        <v>419</v>
      </c>
      <c r="C265">
        <v>5.1074026914014903E-3</v>
      </c>
      <c r="D265">
        <v>0.45556012727667999</v>
      </c>
      <c r="E265">
        <v>5.3018706842435703E-2</v>
      </c>
      <c r="F265" t="s">
        <v>45</v>
      </c>
      <c r="G265">
        <v>110678078</v>
      </c>
      <c r="H265" t="s">
        <v>420</v>
      </c>
    </row>
    <row r="266" spans="1:8" x14ac:dyDescent="0.2">
      <c r="A266" t="s">
        <v>0</v>
      </c>
      <c r="B266" t="s">
        <v>421</v>
      </c>
      <c r="C266">
        <v>3.6695972347108002E-2</v>
      </c>
      <c r="D266">
        <v>0.56789081280808895</v>
      </c>
      <c r="E266">
        <v>-5.1498210922787203E-2</v>
      </c>
      <c r="F266" t="s">
        <v>57</v>
      </c>
      <c r="G266">
        <v>3133556</v>
      </c>
      <c r="H266" t="s">
        <v>422</v>
      </c>
    </row>
    <row r="267" spans="1:8" x14ac:dyDescent="0.2">
      <c r="A267" t="s">
        <v>0</v>
      </c>
      <c r="B267" t="s">
        <v>291</v>
      </c>
      <c r="C267">
        <v>2.2076273085772102E-2</v>
      </c>
      <c r="D267">
        <v>0.52687734398798003</v>
      </c>
      <c r="E267">
        <v>5.5903640929064601E-2</v>
      </c>
      <c r="F267" t="s">
        <v>92</v>
      </c>
      <c r="G267">
        <v>23507617</v>
      </c>
      <c r="H267" t="s">
        <v>93</v>
      </c>
    </row>
    <row r="268" spans="1:8" x14ac:dyDescent="0.2">
      <c r="A268" t="s">
        <v>0</v>
      </c>
      <c r="B268" t="s">
        <v>423</v>
      </c>
      <c r="C268">
        <v>2.7685416351502401E-2</v>
      </c>
      <c r="D268">
        <v>0.54249510562918901</v>
      </c>
      <c r="E268">
        <v>6.4964752040175697E-2</v>
      </c>
      <c r="F268" t="s">
        <v>28</v>
      </c>
      <c r="G268">
        <v>7253340</v>
      </c>
      <c r="H268" t="s">
        <v>350</v>
      </c>
    </row>
    <row r="269" spans="1:8" x14ac:dyDescent="0.2">
      <c r="A269" t="s">
        <v>0</v>
      </c>
      <c r="B269" t="s">
        <v>424</v>
      </c>
      <c r="C269">
        <v>1.35536339702883E-2</v>
      </c>
      <c r="D269">
        <v>0.49854751780110801</v>
      </c>
      <c r="E269">
        <v>9.2801600753295702E-2</v>
      </c>
      <c r="F269" t="s">
        <v>18</v>
      </c>
      <c r="G269">
        <v>739280</v>
      </c>
      <c r="H269" t="s">
        <v>316</v>
      </c>
    </row>
    <row r="270" spans="1:8" x14ac:dyDescent="0.2">
      <c r="A270" t="s">
        <v>0</v>
      </c>
      <c r="B270" t="s">
        <v>425</v>
      </c>
      <c r="C270">
        <v>1.48900178811417E-2</v>
      </c>
      <c r="D270">
        <v>0.50436984629788995</v>
      </c>
      <c r="E270">
        <v>7.7948901443816707E-2</v>
      </c>
      <c r="F270" t="s">
        <v>18</v>
      </c>
      <c r="G270">
        <v>740100</v>
      </c>
      <c r="H270" t="s">
        <v>316</v>
      </c>
    </row>
    <row r="271" spans="1:8" x14ac:dyDescent="0.2">
      <c r="A271" t="s">
        <v>0</v>
      </c>
      <c r="B271" t="s">
        <v>426</v>
      </c>
      <c r="C271">
        <v>1.59360559961077E-3</v>
      </c>
      <c r="D271">
        <v>0.41438675791770702</v>
      </c>
      <c r="E271">
        <v>5.5425486503452699E-2</v>
      </c>
      <c r="F271" t="s">
        <v>57</v>
      </c>
      <c r="G271">
        <v>132911037</v>
      </c>
      <c r="H271" t="s">
        <v>3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28DBD-83F4-5344-B207-7F5B3D795DAC}">
  <dimension ref="A1:Q437"/>
  <sheetViews>
    <sheetView workbookViewId="0">
      <selection activeCell="N18" sqref="N18"/>
    </sheetView>
  </sheetViews>
  <sheetFormatPr baseColWidth="10" defaultRowHeight="15" x14ac:dyDescent="0.2"/>
  <cols>
    <col min="1" max="1" width="23.1640625" customWidth="1"/>
  </cols>
  <sheetData>
    <row r="1" spans="1:17" x14ac:dyDescent="0.2">
      <c r="A1" t="s">
        <v>427</v>
      </c>
      <c r="B1" t="s">
        <v>890</v>
      </c>
      <c r="C1" t="s">
        <v>891</v>
      </c>
      <c r="D1" t="s">
        <v>892</v>
      </c>
      <c r="E1" t="s">
        <v>2</v>
      </c>
      <c r="F1" t="s">
        <v>3</v>
      </c>
      <c r="G1" t="s">
        <v>4</v>
      </c>
      <c r="H1" t="s">
        <v>893</v>
      </c>
    </row>
    <row r="2" spans="1:17" x14ac:dyDescent="0.2">
      <c r="A2" t="s">
        <v>872</v>
      </c>
      <c r="B2" t="s">
        <v>447</v>
      </c>
      <c r="C2">
        <v>4.9749932232412003E-2</v>
      </c>
      <c r="D2">
        <v>0.98982961252830504</v>
      </c>
      <c r="E2">
        <v>5.1687407407407397E-2</v>
      </c>
      <c r="F2" t="s">
        <v>33</v>
      </c>
      <c r="G2">
        <v>8806531</v>
      </c>
      <c r="H2" t="s">
        <v>448</v>
      </c>
      <c r="L2" s="2"/>
      <c r="M2" s="2"/>
      <c r="N2" s="3"/>
      <c r="O2" s="3"/>
      <c r="P2" s="3"/>
      <c r="Q2" s="3"/>
    </row>
    <row r="3" spans="1:17" x14ac:dyDescent="0.2">
      <c r="A3" t="s">
        <v>872</v>
      </c>
      <c r="B3" t="s">
        <v>30</v>
      </c>
      <c r="C3">
        <v>8.0416185405024401E-4</v>
      </c>
      <c r="D3">
        <v>0.98982961252830504</v>
      </c>
      <c r="E3">
        <v>6.6014074074074003E-2</v>
      </c>
      <c r="F3" t="s">
        <v>25</v>
      </c>
      <c r="G3">
        <v>48494608</v>
      </c>
      <c r="H3" t="s">
        <v>31</v>
      </c>
      <c r="L3" s="2"/>
      <c r="M3" s="2"/>
      <c r="N3" s="3"/>
      <c r="O3" s="3"/>
      <c r="P3" s="3"/>
      <c r="Q3" s="3"/>
    </row>
    <row r="4" spans="1:17" x14ac:dyDescent="0.2">
      <c r="A4" t="s">
        <v>872</v>
      </c>
      <c r="B4" t="s">
        <v>489</v>
      </c>
      <c r="C4">
        <v>2.6257981249786198E-3</v>
      </c>
      <c r="D4">
        <v>0.98982961252830504</v>
      </c>
      <c r="E4">
        <v>5.6407407407407399E-2</v>
      </c>
      <c r="F4" t="s">
        <v>28</v>
      </c>
      <c r="G4">
        <v>908690</v>
      </c>
      <c r="H4" t="s">
        <v>490</v>
      </c>
      <c r="L4" s="2"/>
      <c r="M4" s="2"/>
      <c r="N4" s="3"/>
      <c r="O4" s="3"/>
      <c r="P4" s="3"/>
      <c r="Q4" s="3"/>
    </row>
    <row r="5" spans="1:17" x14ac:dyDescent="0.2">
      <c r="A5" t="s">
        <v>733</v>
      </c>
      <c r="B5" t="s">
        <v>423</v>
      </c>
      <c r="C5">
        <v>2.6477522211089202E-2</v>
      </c>
      <c r="D5">
        <v>0.96267141345545804</v>
      </c>
      <c r="E5">
        <v>8.1459788359788302E-2</v>
      </c>
      <c r="F5" t="s">
        <v>28</v>
      </c>
      <c r="G5">
        <v>7253340</v>
      </c>
      <c r="H5" t="s">
        <v>350</v>
      </c>
      <c r="L5" s="2"/>
      <c r="M5" s="2"/>
      <c r="N5" s="3"/>
      <c r="O5" s="3"/>
      <c r="P5" s="3"/>
      <c r="Q5" s="3"/>
    </row>
    <row r="6" spans="1:17" x14ac:dyDescent="0.2">
      <c r="A6" t="s">
        <v>872</v>
      </c>
      <c r="B6" t="s">
        <v>635</v>
      </c>
      <c r="C6">
        <v>4.38168132644235E-2</v>
      </c>
      <c r="D6">
        <v>0.98982961252830504</v>
      </c>
      <c r="E6">
        <v>-5.2819999999999999E-2</v>
      </c>
      <c r="F6" t="s">
        <v>92</v>
      </c>
      <c r="G6">
        <v>5139512</v>
      </c>
      <c r="H6" t="s">
        <v>636</v>
      </c>
    </row>
    <row r="7" spans="1:17" x14ac:dyDescent="0.2">
      <c r="A7" t="s">
        <v>872</v>
      </c>
      <c r="B7" t="s">
        <v>596</v>
      </c>
      <c r="C7">
        <v>3.9462485994713602E-2</v>
      </c>
      <c r="D7">
        <v>0.98982961252830504</v>
      </c>
      <c r="E7">
        <v>-0.28458740737481503</v>
      </c>
      <c r="F7" t="s">
        <v>57</v>
      </c>
      <c r="G7">
        <v>1416569</v>
      </c>
      <c r="H7" t="s">
        <v>597</v>
      </c>
    </row>
    <row r="8" spans="1:17" x14ac:dyDescent="0.2">
      <c r="A8" t="s">
        <v>872</v>
      </c>
      <c r="B8" t="s">
        <v>724</v>
      </c>
      <c r="C8">
        <v>5.9785062533696696E-3</v>
      </c>
      <c r="D8">
        <v>0.98982961252830504</v>
      </c>
      <c r="E8">
        <v>5.0328148148148101E-2</v>
      </c>
      <c r="F8" t="s">
        <v>57</v>
      </c>
      <c r="G8">
        <v>1256487</v>
      </c>
      <c r="H8" t="s">
        <v>597</v>
      </c>
    </row>
    <row r="9" spans="1:17" x14ac:dyDescent="0.2">
      <c r="A9" t="s">
        <v>872</v>
      </c>
      <c r="B9" t="s">
        <v>468</v>
      </c>
      <c r="C9">
        <v>3.1858651159809501E-2</v>
      </c>
      <c r="D9">
        <v>0.98982961252830504</v>
      </c>
      <c r="E9">
        <v>-6.8437037037037102E-2</v>
      </c>
      <c r="F9" t="s">
        <v>78</v>
      </c>
      <c r="G9">
        <v>114081076</v>
      </c>
      <c r="H9" t="s">
        <v>469</v>
      </c>
    </row>
    <row r="10" spans="1:17" x14ac:dyDescent="0.2">
      <c r="A10" t="s">
        <v>733</v>
      </c>
      <c r="B10" t="s">
        <v>777</v>
      </c>
      <c r="C10">
        <v>4.9739329122750801E-2</v>
      </c>
      <c r="D10">
        <v>0.96267141345545804</v>
      </c>
      <c r="E10">
        <v>-5.6138227513227501E-2</v>
      </c>
      <c r="F10" t="s">
        <v>92</v>
      </c>
      <c r="G10">
        <v>415885</v>
      </c>
      <c r="H10" t="s">
        <v>778</v>
      </c>
    </row>
    <row r="11" spans="1:17" x14ac:dyDescent="0.2">
      <c r="A11" t="s">
        <v>733</v>
      </c>
      <c r="B11" t="s">
        <v>809</v>
      </c>
      <c r="C11">
        <v>2.76612561294097E-2</v>
      </c>
      <c r="D11">
        <v>0.96267141345545804</v>
      </c>
      <c r="E11">
        <v>-5.3916402116402098E-2</v>
      </c>
      <c r="F11" t="s">
        <v>18</v>
      </c>
      <c r="G11">
        <v>110450643</v>
      </c>
      <c r="H11" t="s">
        <v>810</v>
      </c>
    </row>
    <row r="12" spans="1:17" x14ac:dyDescent="0.2">
      <c r="A12" t="s">
        <v>872</v>
      </c>
      <c r="B12" t="s">
        <v>604</v>
      </c>
      <c r="C12">
        <v>3.5367705175596502E-2</v>
      </c>
      <c r="D12">
        <v>0.98982961252830504</v>
      </c>
      <c r="E12">
        <v>5.4396296296296401E-2</v>
      </c>
      <c r="F12" t="s">
        <v>33</v>
      </c>
      <c r="G12">
        <v>88879593</v>
      </c>
      <c r="H12" t="s">
        <v>605</v>
      </c>
    </row>
    <row r="13" spans="1:17" x14ac:dyDescent="0.2">
      <c r="A13" t="s">
        <v>733</v>
      </c>
      <c r="B13" t="s">
        <v>764</v>
      </c>
      <c r="C13">
        <v>1.76527987226201E-2</v>
      </c>
      <c r="D13">
        <v>0.96267141345545804</v>
      </c>
      <c r="E13">
        <v>-0.10679074074074101</v>
      </c>
      <c r="F13" t="s">
        <v>23</v>
      </c>
      <c r="G13">
        <v>212761056</v>
      </c>
      <c r="H13" t="s">
        <v>765</v>
      </c>
    </row>
    <row r="14" spans="1:17" x14ac:dyDescent="0.2">
      <c r="A14" t="s">
        <v>733</v>
      </c>
      <c r="B14" t="s">
        <v>785</v>
      </c>
      <c r="C14">
        <v>3.5233572203004798E-2</v>
      </c>
      <c r="D14">
        <v>0.96267141345545804</v>
      </c>
      <c r="E14">
        <v>5.7468386243386203E-2</v>
      </c>
      <c r="F14" t="s">
        <v>6</v>
      </c>
      <c r="G14">
        <v>288305</v>
      </c>
      <c r="H14" t="s">
        <v>98</v>
      </c>
    </row>
    <row r="15" spans="1:17" x14ac:dyDescent="0.2">
      <c r="A15" t="s">
        <v>872</v>
      </c>
      <c r="B15" t="s">
        <v>271</v>
      </c>
      <c r="C15">
        <v>3.8494983960435297E-2</v>
      </c>
      <c r="D15">
        <v>0.98982961252830504</v>
      </c>
      <c r="E15">
        <v>0.111874814814815</v>
      </c>
      <c r="F15" t="s">
        <v>28</v>
      </c>
      <c r="G15">
        <v>79030294</v>
      </c>
      <c r="H15" t="s">
        <v>87</v>
      </c>
    </row>
    <row r="16" spans="1:17" x14ac:dyDescent="0.2">
      <c r="A16" t="s">
        <v>872</v>
      </c>
      <c r="B16" t="s">
        <v>504</v>
      </c>
      <c r="C16">
        <v>5.99766754855071E-3</v>
      </c>
      <c r="D16">
        <v>0.98982961252830504</v>
      </c>
      <c r="E16">
        <v>5.01533333333333E-2</v>
      </c>
      <c r="F16" t="s">
        <v>6</v>
      </c>
      <c r="G16">
        <v>93277161</v>
      </c>
      <c r="H16" t="s">
        <v>505</v>
      </c>
    </row>
    <row r="17" spans="1:8" x14ac:dyDescent="0.2">
      <c r="A17" t="s">
        <v>872</v>
      </c>
      <c r="B17" t="s">
        <v>237</v>
      </c>
      <c r="C17">
        <v>3.1789995314781198E-3</v>
      </c>
      <c r="D17">
        <v>0.98982961252830504</v>
      </c>
      <c r="E17">
        <v>7.7302962962963004E-2</v>
      </c>
      <c r="F17" t="s">
        <v>78</v>
      </c>
      <c r="G17">
        <v>103346900</v>
      </c>
      <c r="H17" t="s">
        <v>238</v>
      </c>
    </row>
    <row r="18" spans="1:8" x14ac:dyDescent="0.2">
      <c r="A18" t="s">
        <v>733</v>
      </c>
      <c r="B18" t="s">
        <v>237</v>
      </c>
      <c r="C18">
        <v>2.7206425120178202E-3</v>
      </c>
      <c r="D18">
        <v>0.96267141345545804</v>
      </c>
      <c r="E18">
        <v>7.5861111111111004E-2</v>
      </c>
      <c r="F18" t="s">
        <v>78</v>
      </c>
      <c r="G18">
        <v>103346900</v>
      </c>
      <c r="H18" t="s">
        <v>238</v>
      </c>
    </row>
    <row r="19" spans="1:8" x14ac:dyDescent="0.2">
      <c r="A19" t="s">
        <v>872</v>
      </c>
      <c r="B19" t="s">
        <v>27</v>
      </c>
      <c r="C19">
        <v>3.4330639255782502E-2</v>
      </c>
      <c r="D19">
        <v>0.98982961252830504</v>
      </c>
      <c r="E19">
        <v>-9.1088148148148307E-2</v>
      </c>
      <c r="F19" t="s">
        <v>28</v>
      </c>
      <c r="G19">
        <v>71756141</v>
      </c>
      <c r="H19" t="s">
        <v>29</v>
      </c>
    </row>
    <row r="20" spans="1:8" x14ac:dyDescent="0.2">
      <c r="A20" t="s">
        <v>733</v>
      </c>
      <c r="B20" t="s">
        <v>27</v>
      </c>
      <c r="C20">
        <v>2.2160274018020201E-2</v>
      </c>
      <c r="D20">
        <v>0.96267141345545804</v>
      </c>
      <c r="E20">
        <v>-6.3382936507936596E-2</v>
      </c>
      <c r="F20" t="s">
        <v>28</v>
      </c>
      <c r="G20">
        <v>71756141</v>
      </c>
      <c r="H20" t="s">
        <v>29</v>
      </c>
    </row>
    <row r="21" spans="1:8" x14ac:dyDescent="0.2">
      <c r="A21" t="s">
        <v>872</v>
      </c>
      <c r="B21" t="s">
        <v>726</v>
      </c>
      <c r="C21">
        <v>6.3847602700512701E-3</v>
      </c>
      <c r="D21">
        <v>0.98982961252830504</v>
      </c>
      <c r="E21">
        <v>7.5742222222222197E-2</v>
      </c>
      <c r="F21" t="s">
        <v>64</v>
      </c>
      <c r="G21">
        <v>38794554</v>
      </c>
      <c r="H21" t="s">
        <v>727</v>
      </c>
    </row>
    <row r="22" spans="1:8" x14ac:dyDescent="0.2">
      <c r="A22" t="s">
        <v>872</v>
      </c>
      <c r="B22" t="s">
        <v>460</v>
      </c>
      <c r="C22">
        <v>3.4175492851345197E-2</v>
      </c>
      <c r="D22">
        <v>0.98982961252830504</v>
      </c>
      <c r="E22">
        <v>-5.28903703703704E-2</v>
      </c>
      <c r="F22" t="s">
        <v>23</v>
      </c>
      <c r="G22">
        <v>244515090</v>
      </c>
      <c r="H22" t="s">
        <v>461</v>
      </c>
    </row>
    <row r="23" spans="1:8" x14ac:dyDescent="0.2">
      <c r="A23" t="s">
        <v>872</v>
      </c>
      <c r="B23" t="s">
        <v>494</v>
      </c>
      <c r="C23">
        <v>2.4893355561267101E-2</v>
      </c>
      <c r="D23">
        <v>0.98982961252830504</v>
      </c>
      <c r="E23">
        <v>7.7609629629629598E-2</v>
      </c>
      <c r="F23" t="s">
        <v>23</v>
      </c>
      <c r="G23">
        <v>247712591</v>
      </c>
      <c r="H23" t="s">
        <v>495</v>
      </c>
    </row>
    <row r="24" spans="1:8" x14ac:dyDescent="0.2">
      <c r="A24" t="s">
        <v>872</v>
      </c>
      <c r="B24" t="s">
        <v>77</v>
      </c>
      <c r="C24">
        <v>3.2143209760766198E-3</v>
      </c>
      <c r="D24">
        <v>0.98982961252830504</v>
      </c>
      <c r="E24">
        <v>8.7238518518518604E-2</v>
      </c>
      <c r="F24" t="s">
        <v>78</v>
      </c>
      <c r="G24">
        <v>24882296</v>
      </c>
      <c r="H24" t="s">
        <v>79</v>
      </c>
    </row>
    <row r="25" spans="1:8" x14ac:dyDescent="0.2">
      <c r="A25" t="s">
        <v>733</v>
      </c>
      <c r="B25" t="s">
        <v>815</v>
      </c>
      <c r="C25">
        <v>2.3662096327292902E-2</v>
      </c>
      <c r="D25">
        <v>0.96267141345545804</v>
      </c>
      <c r="E25">
        <v>7.3310978835978896E-2</v>
      </c>
      <c r="F25" t="s">
        <v>48</v>
      </c>
      <c r="G25">
        <v>61431876</v>
      </c>
      <c r="H25" t="s">
        <v>816</v>
      </c>
    </row>
    <row r="26" spans="1:8" x14ac:dyDescent="0.2">
      <c r="A26" t="s">
        <v>733</v>
      </c>
      <c r="B26" t="s">
        <v>859</v>
      </c>
      <c r="C26">
        <v>4.0122834948221699E-2</v>
      </c>
      <c r="D26">
        <v>0.96267141345545804</v>
      </c>
      <c r="E26">
        <v>7.79034391534391E-2</v>
      </c>
      <c r="F26" t="s">
        <v>6</v>
      </c>
      <c r="G26">
        <v>118986860</v>
      </c>
      <c r="H26" t="s">
        <v>860</v>
      </c>
    </row>
    <row r="27" spans="1:8" x14ac:dyDescent="0.2">
      <c r="A27" t="s">
        <v>733</v>
      </c>
      <c r="B27" t="s">
        <v>818</v>
      </c>
      <c r="C27">
        <v>2.4290914664045801E-2</v>
      </c>
      <c r="D27">
        <v>0.96267141345545804</v>
      </c>
      <c r="E27">
        <v>-9.4917592592592595E-2</v>
      </c>
      <c r="F27" t="s">
        <v>13</v>
      </c>
      <c r="G27">
        <v>132481826</v>
      </c>
      <c r="H27" t="s">
        <v>819</v>
      </c>
    </row>
    <row r="28" spans="1:8" x14ac:dyDescent="0.2">
      <c r="A28" t="s">
        <v>733</v>
      </c>
      <c r="B28" t="s">
        <v>419</v>
      </c>
      <c r="C28">
        <v>2.6534379308994099E-3</v>
      </c>
      <c r="D28">
        <v>0.96267141345545804</v>
      </c>
      <c r="E28">
        <v>7.1408597883597894E-2</v>
      </c>
      <c r="F28" t="s">
        <v>45</v>
      </c>
      <c r="G28">
        <v>110678078</v>
      </c>
      <c r="H28" t="s">
        <v>420</v>
      </c>
    </row>
    <row r="29" spans="1:8" x14ac:dyDescent="0.2">
      <c r="A29" t="s">
        <v>872</v>
      </c>
      <c r="B29" t="s">
        <v>254</v>
      </c>
      <c r="C29">
        <v>9.6881695497475096E-3</v>
      </c>
      <c r="D29">
        <v>0.98982961252830504</v>
      </c>
      <c r="E29">
        <v>-5.3314814814814801E-2</v>
      </c>
      <c r="F29" t="s">
        <v>25</v>
      </c>
      <c r="G29">
        <v>48074771</v>
      </c>
      <c r="H29" t="s">
        <v>255</v>
      </c>
    </row>
    <row r="30" spans="1:8" x14ac:dyDescent="0.2">
      <c r="A30" t="s">
        <v>872</v>
      </c>
      <c r="B30" t="s">
        <v>730</v>
      </c>
      <c r="C30">
        <v>3.5067614484844301E-2</v>
      </c>
      <c r="D30">
        <v>0.98982961252830504</v>
      </c>
      <c r="E30">
        <v>5.4002222222222201E-2</v>
      </c>
      <c r="F30" t="s">
        <v>18</v>
      </c>
      <c r="G30">
        <v>2432681</v>
      </c>
      <c r="H30" t="s">
        <v>731</v>
      </c>
    </row>
    <row r="31" spans="1:8" x14ac:dyDescent="0.2">
      <c r="A31" t="s">
        <v>872</v>
      </c>
      <c r="B31" t="s">
        <v>653</v>
      </c>
      <c r="C31">
        <v>4.0496651368309197E-2</v>
      </c>
      <c r="D31">
        <v>0.98982961252830504</v>
      </c>
      <c r="E31">
        <v>-0.134337037037037</v>
      </c>
      <c r="F31" t="s">
        <v>23</v>
      </c>
      <c r="G31">
        <v>7122726</v>
      </c>
      <c r="H31" t="s">
        <v>654</v>
      </c>
    </row>
    <row r="32" spans="1:8" x14ac:dyDescent="0.2">
      <c r="A32" t="s">
        <v>872</v>
      </c>
      <c r="B32" t="s">
        <v>89</v>
      </c>
      <c r="C32">
        <v>1.9636818418635401E-2</v>
      </c>
      <c r="D32">
        <v>0.98982961252830504</v>
      </c>
      <c r="E32">
        <v>5.0992592592592603E-2</v>
      </c>
      <c r="F32" t="s">
        <v>28</v>
      </c>
      <c r="G32">
        <v>20799526</v>
      </c>
      <c r="H32" t="s">
        <v>90</v>
      </c>
    </row>
    <row r="33" spans="1:8" x14ac:dyDescent="0.2">
      <c r="A33" t="s">
        <v>872</v>
      </c>
      <c r="B33" t="s">
        <v>193</v>
      </c>
      <c r="C33">
        <v>1.28923223726587E-2</v>
      </c>
      <c r="D33">
        <v>0.98982961252830504</v>
      </c>
      <c r="E33">
        <v>7.5311851851851894E-2</v>
      </c>
      <c r="F33" t="s">
        <v>28</v>
      </c>
      <c r="G33">
        <v>20799470</v>
      </c>
      <c r="H33" t="s">
        <v>90</v>
      </c>
    </row>
    <row r="34" spans="1:8" x14ac:dyDescent="0.2">
      <c r="A34" t="s">
        <v>872</v>
      </c>
      <c r="B34" t="s">
        <v>267</v>
      </c>
      <c r="C34">
        <v>1.9703138501817499E-2</v>
      </c>
      <c r="D34">
        <v>0.98982961252830504</v>
      </c>
      <c r="E34">
        <v>5.86496296296296E-2</v>
      </c>
      <c r="F34" t="s">
        <v>28</v>
      </c>
      <c r="G34">
        <v>20799532</v>
      </c>
      <c r="H34" t="s">
        <v>90</v>
      </c>
    </row>
    <row r="35" spans="1:8" x14ac:dyDescent="0.2">
      <c r="A35" t="s">
        <v>872</v>
      </c>
      <c r="B35" t="s">
        <v>485</v>
      </c>
      <c r="C35">
        <v>1.8767976886460001E-2</v>
      </c>
      <c r="D35">
        <v>0.98982961252830504</v>
      </c>
      <c r="E35">
        <v>5.1564444444444503E-2</v>
      </c>
      <c r="F35" t="s">
        <v>15</v>
      </c>
      <c r="G35">
        <v>74600661</v>
      </c>
      <c r="H35" t="s">
        <v>486</v>
      </c>
    </row>
    <row r="36" spans="1:8" x14ac:dyDescent="0.2">
      <c r="A36" t="s">
        <v>872</v>
      </c>
      <c r="B36" t="s">
        <v>528</v>
      </c>
      <c r="C36">
        <v>1.6066736677072199E-2</v>
      </c>
      <c r="D36">
        <v>0.98982961252830504</v>
      </c>
      <c r="E36">
        <v>5.3065185185185201E-2</v>
      </c>
      <c r="F36" t="s">
        <v>40</v>
      </c>
      <c r="G36">
        <v>45175421</v>
      </c>
      <c r="H36" t="s">
        <v>529</v>
      </c>
    </row>
    <row r="37" spans="1:8" x14ac:dyDescent="0.2">
      <c r="A37" t="s">
        <v>872</v>
      </c>
      <c r="B37" t="s">
        <v>526</v>
      </c>
      <c r="C37">
        <v>2.38591828990097E-2</v>
      </c>
      <c r="D37">
        <v>0.98982961252830504</v>
      </c>
      <c r="E37">
        <v>-9.0754074074074098E-2</v>
      </c>
      <c r="F37" t="s">
        <v>33</v>
      </c>
      <c r="G37">
        <v>82827677</v>
      </c>
      <c r="H37" t="s">
        <v>527</v>
      </c>
    </row>
    <row r="38" spans="1:8" x14ac:dyDescent="0.2">
      <c r="A38" t="s">
        <v>733</v>
      </c>
      <c r="B38" t="s">
        <v>856</v>
      </c>
      <c r="C38">
        <v>1.3974571043497501E-2</v>
      </c>
      <c r="D38">
        <v>0.96267141345545804</v>
      </c>
      <c r="E38">
        <v>5.1208201058201099E-2</v>
      </c>
      <c r="F38" t="s">
        <v>6</v>
      </c>
      <c r="G38">
        <v>2908036</v>
      </c>
      <c r="H38" t="s">
        <v>857</v>
      </c>
    </row>
    <row r="39" spans="1:8" x14ac:dyDescent="0.2">
      <c r="A39" t="s">
        <v>733</v>
      </c>
      <c r="B39" t="s">
        <v>740</v>
      </c>
      <c r="C39">
        <v>8.8988536472193996E-3</v>
      </c>
      <c r="D39">
        <v>0.96267141345545804</v>
      </c>
      <c r="E39">
        <v>-8.8606613756613703E-2</v>
      </c>
      <c r="F39" t="s">
        <v>23</v>
      </c>
      <c r="G39">
        <v>109817496</v>
      </c>
      <c r="H39" t="s">
        <v>741</v>
      </c>
    </row>
    <row r="40" spans="1:8" x14ac:dyDescent="0.2">
      <c r="A40" t="s">
        <v>733</v>
      </c>
      <c r="B40" t="s">
        <v>750</v>
      </c>
      <c r="C40">
        <v>2.6299442640613201E-2</v>
      </c>
      <c r="D40">
        <v>0.96267141345545804</v>
      </c>
      <c r="E40">
        <v>-5.6555820105820102E-2</v>
      </c>
      <c r="F40" t="s">
        <v>33</v>
      </c>
      <c r="G40">
        <v>55866890</v>
      </c>
      <c r="H40" t="s">
        <v>751</v>
      </c>
    </row>
    <row r="41" spans="1:8" x14ac:dyDescent="0.2">
      <c r="A41" t="s">
        <v>733</v>
      </c>
      <c r="B41" t="s">
        <v>763</v>
      </c>
      <c r="C41">
        <v>1.9740331775183601E-2</v>
      </c>
      <c r="D41">
        <v>0.96267141345545804</v>
      </c>
      <c r="E41">
        <v>-5.8462698412698397E-2</v>
      </c>
      <c r="F41" t="s">
        <v>33</v>
      </c>
      <c r="G41">
        <v>55866757</v>
      </c>
      <c r="H41" t="s">
        <v>751</v>
      </c>
    </row>
    <row r="42" spans="1:8" x14ac:dyDescent="0.2">
      <c r="A42" t="s">
        <v>872</v>
      </c>
      <c r="B42" t="s">
        <v>573</v>
      </c>
      <c r="C42">
        <v>2.88371024182821E-2</v>
      </c>
      <c r="D42">
        <v>0.98982961252830504</v>
      </c>
      <c r="E42">
        <v>-5.4202222222222297E-2</v>
      </c>
      <c r="F42" t="s">
        <v>8</v>
      </c>
      <c r="G42">
        <v>120082684</v>
      </c>
      <c r="H42" t="s">
        <v>574</v>
      </c>
    </row>
    <row r="43" spans="1:8" x14ac:dyDescent="0.2">
      <c r="A43" t="s">
        <v>872</v>
      </c>
      <c r="B43" t="s">
        <v>581</v>
      </c>
      <c r="C43">
        <v>2.39270695557973E-3</v>
      </c>
      <c r="D43">
        <v>0.98982961252830504</v>
      </c>
      <c r="E43">
        <v>5.9977777777777803E-2</v>
      </c>
      <c r="F43" t="s">
        <v>185</v>
      </c>
      <c r="G43">
        <v>126128745</v>
      </c>
      <c r="H43" t="s">
        <v>582</v>
      </c>
    </row>
    <row r="44" spans="1:8" x14ac:dyDescent="0.2">
      <c r="A44" t="s">
        <v>872</v>
      </c>
      <c r="B44" t="s">
        <v>520</v>
      </c>
      <c r="C44">
        <v>6.6018942268014297E-3</v>
      </c>
      <c r="D44">
        <v>0.98982961252830504</v>
      </c>
      <c r="E44">
        <v>-5.008E-2</v>
      </c>
      <c r="F44" t="s">
        <v>8</v>
      </c>
      <c r="G44">
        <v>2916814</v>
      </c>
      <c r="H44" t="s">
        <v>521</v>
      </c>
    </row>
    <row r="45" spans="1:8" x14ac:dyDescent="0.2">
      <c r="A45" t="s">
        <v>872</v>
      </c>
      <c r="B45" t="s">
        <v>118</v>
      </c>
      <c r="C45">
        <v>4.3854751367067603E-2</v>
      </c>
      <c r="D45">
        <v>0.98982961252830504</v>
      </c>
      <c r="E45">
        <v>-5.7666666666666602E-2</v>
      </c>
      <c r="F45" t="s">
        <v>64</v>
      </c>
      <c r="G45">
        <v>16023350</v>
      </c>
      <c r="H45" t="s">
        <v>119</v>
      </c>
    </row>
    <row r="46" spans="1:8" x14ac:dyDescent="0.2">
      <c r="A46" t="s">
        <v>872</v>
      </c>
      <c r="B46" t="s">
        <v>487</v>
      </c>
      <c r="C46">
        <v>4.7505741213968E-2</v>
      </c>
      <c r="D46">
        <v>0.98982961252830504</v>
      </c>
      <c r="E46">
        <v>-5.13399999999999E-2</v>
      </c>
      <c r="F46" t="s">
        <v>10</v>
      </c>
      <c r="G46">
        <v>955089</v>
      </c>
      <c r="H46" t="s">
        <v>488</v>
      </c>
    </row>
    <row r="47" spans="1:8" x14ac:dyDescent="0.2">
      <c r="A47" t="s">
        <v>872</v>
      </c>
      <c r="B47" t="s">
        <v>541</v>
      </c>
      <c r="C47">
        <v>3.9207516959931299E-2</v>
      </c>
      <c r="D47">
        <v>0.98982961252830504</v>
      </c>
      <c r="E47">
        <v>-9.4233333333333294E-2</v>
      </c>
      <c r="F47" t="s">
        <v>57</v>
      </c>
      <c r="G47">
        <v>79622515</v>
      </c>
      <c r="H47" t="s">
        <v>542</v>
      </c>
    </row>
    <row r="48" spans="1:8" x14ac:dyDescent="0.2">
      <c r="A48" t="s">
        <v>872</v>
      </c>
      <c r="B48" t="s">
        <v>142</v>
      </c>
      <c r="C48">
        <v>6.3439232339721602E-4</v>
      </c>
      <c r="D48">
        <v>0.98982961252830504</v>
      </c>
      <c r="E48">
        <v>8.5998518518518502E-2</v>
      </c>
      <c r="F48" t="s">
        <v>78</v>
      </c>
      <c r="G48">
        <v>43597657</v>
      </c>
      <c r="H48" t="s">
        <v>143</v>
      </c>
    </row>
    <row r="49" spans="1:8" x14ac:dyDescent="0.2">
      <c r="A49" t="s">
        <v>872</v>
      </c>
      <c r="B49" t="s">
        <v>194</v>
      </c>
      <c r="C49">
        <v>9.1000265195601004E-4</v>
      </c>
      <c r="D49">
        <v>0.98982961252830504</v>
      </c>
      <c r="E49">
        <v>5.3052592592592603E-2</v>
      </c>
      <c r="F49" t="s">
        <v>78</v>
      </c>
      <c r="G49">
        <v>43597565</v>
      </c>
      <c r="H49" t="s">
        <v>143</v>
      </c>
    </row>
    <row r="50" spans="1:8" x14ac:dyDescent="0.2">
      <c r="A50" t="s">
        <v>872</v>
      </c>
      <c r="B50" t="s">
        <v>203</v>
      </c>
      <c r="C50">
        <v>1.1760803615057801E-3</v>
      </c>
      <c r="D50">
        <v>0.98982961252830504</v>
      </c>
      <c r="E50">
        <v>0.11262814814814801</v>
      </c>
      <c r="F50" t="s">
        <v>78</v>
      </c>
      <c r="G50">
        <v>43597736</v>
      </c>
      <c r="H50" t="s">
        <v>143</v>
      </c>
    </row>
    <row r="51" spans="1:8" x14ac:dyDescent="0.2">
      <c r="A51" t="s">
        <v>733</v>
      </c>
      <c r="B51" t="s">
        <v>142</v>
      </c>
      <c r="C51">
        <v>3.8551246068598999E-2</v>
      </c>
      <c r="D51">
        <v>0.96267141345545804</v>
      </c>
      <c r="E51">
        <v>5.94993386243386E-2</v>
      </c>
      <c r="F51" t="s">
        <v>78</v>
      </c>
      <c r="G51">
        <v>43597657</v>
      </c>
      <c r="H51" t="s">
        <v>143</v>
      </c>
    </row>
    <row r="52" spans="1:8" x14ac:dyDescent="0.2">
      <c r="A52" t="s">
        <v>733</v>
      </c>
      <c r="B52" t="s">
        <v>203</v>
      </c>
      <c r="C52">
        <v>2.75554780659771E-2</v>
      </c>
      <c r="D52">
        <v>0.96267141345545804</v>
      </c>
      <c r="E52">
        <v>6.7899338624338598E-2</v>
      </c>
      <c r="F52" t="s">
        <v>78</v>
      </c>
      <c r="G52">
        <v>43597736</v>
      </c>
      <c r="H52" t="s">
        <v>143</v>
      </c>
    </row>
    <row r="53" spans="1:8" x14ac:dyDescent="0.2">
      <c r="A53" t="s">
        <v>872</v>
      </c>
      <c r="B53" t="s">
        <v>19</v>
      </c>
      <c r="C53">
        <v>4.5219832539488199E-2</v>
      </c>
      <c r="D53">
        <v>0.98982961252830504</v>
      </c>
      <c r="E53">
        <v>-8.6301481481481507E-2</v>
      </c>
      <c r="F53" t="s">
        <v>6</v>
      </c>
      <c r="G53">
        <v>6592585</v>
      </c>
      <c r="H53" t="s">
        <v>20</v>
      </c>
    </row>
    <row r="54" spans="1:8" x14ac:dyDescent="0.2">
      <c r="A54" t="s">
        <v>872</v>
      </c>
      <c r="B54" t="s">
        <v>445</v>
      </c>
      <c r="C54">
        <v>8.8527879691087403E-3</v>
      </c>
      <c r="D54">
        <v>0.98982961252830504</v>
      </c>
      <c r="E54">
        <v>-6.4540740740740801E-2</v>
      </c>
      <c r="F54" t="s">
        <v>6</v>
      </c>
      <c r="G54">
        <v>638424</v>
      </c>
      <c r="H54" t="s">
        <v>446</v>
      </c>
    </row>
    <row r="55" spans="1:8" x14ac:dyDescent="0.2">
      <c r="A55" t="s">
        <v>733</v>
      </c>
      <c r="B55" t="s">
        <v>408</v>
      </c>
      <c r="C55">
        <v>1.41874321884138E-3</v>
      </c>
      <c r="D55">
        <v>0.96267141345545804</v>
      </c>
      <c r="E55">
        <v>0.124881481481481</v>
      </c>
      <c r="F55" t="s">
        <v>6</v>
      </c>
      <c r="G55">
        <v>107461585</v>
      </c>
      <c r="H55" t="s">
        <v>409</v>
      </c>
    </row>
    <row r="56" spans="1:8" x14ac:dyDescent="0.2">
      <c r="A56" t="s">
        <v>872</v>
      </c>
      <c r="B56" t="s">
        <v>187</v>
      </c>
      <c r="C56">
        <v>4.2583898711333803E-3</v>
      </c>
      <c r="D56">
        <v>0.98982961252830504</v>
      </c>
      <c r="E56">
        <v>0.104225185185185</v>
      </c>
      <c r="F56" t="s">
        <v>185</v>
      </c>
      <c r="G56">
        <v>139943146</v>
      </c>
      <c r="H56" t="s">
        <v>188</v>
      </c>
    </row>
    <row r="57" spans="1:8" x14ac:dyDescent="0.2">
      <c r="A57" t="s">
        <v>872</v>
      </c>
      <c r="B57" t="s">
        <v>466</v>
      </c>
      <c r="C57">
        <v>1.1899137704367201E-2</v>
      </c>
      <c r="D57">
        <v>0.98982961252830504</v>
      </c>
      <c r="E57">
        <v>-5.0609629629629602E-2</v>
      </c>
      <c r="F57" t="s">
        <v>23</v>
      </c>
      <c r="G57">
        <v>805338</v>
      </c>
      <c r="H57" t="s">
        <v>467</v>
      </c>
    </row>
    <row r="58" spans="1:8" x14ac:dyDescent="0.2">
      <c r="A58" t="s">
        <v>872</v>
      </c>
      <c r="B58" t="s">
        <v>642</v>
      </c>
      <c r="C58">
        <v>7.7957539501961196E-3</v>
      </c>
      <c r="D58">
        <v>0.98982961252830504</v>
      </c>
      <c r="E58">
        <v>-0.12285037037037</v>
      </c>
      <c r="F58" t="s">
        <v>23</v>
      </c>
      <c r="G58">
        <v>161569954</v>
      </c>
      <c r="H58" t="s">
        <v>643</v>
      </c>
    </row>
    <row r="59" spans="1:8" x14ac:dyDescent="0.2">
      <c r="A59" t="s">
        <v>872</v>
      </c>
      <c r="B59" t="s">
        <v>530</v>
      </c>
      <c r="C59">
        <v>3.4892134056480499E-2</v>
      </c>
      <c r="D59">
        <v>0.98982961252830504</v>
      </c>
      <c r="E59">
        <v>-6.1328888888888898E-2</v>
      </c>
      <c r="F59" t="s">
        <v>13</v>
      </c>
      <c r="G59">
        <v>36825704</v>
      </c>
      <c r="H59" t="s">
        <v>531</v>
      </c>
    </row>
    <row r="60" spans="1:8" x14ac:dyDescent="0.2">
      <c r="A60" t="s">
        <v>733</v>
      </c>
      <c r="B60" t="s">
        <v>760</v>
      </c>
      <c r="C60">
        <v>1.4363458027481299E-2</v>
      </c>
      <c r="D60">
        <v>0.96267141345545804</v>
      </c>
      <c r="E60">
        <v>5.0860185185185203E-2</v>
      </c>
      <c r="F60" t="s">
        <v>13</v>
      </c>
      <c r="G60">
        <v>24271844</v>
      </c>
      <c r="H60" t="s">
        <v>761</v>
      </c>
    </row>
    <row r="61" spans="1:8" x14ac:dyDescent="0.2">
      <c r="A61" t="s">
        <v>872</v>
      </c>
      <c r="B61" t="s">
        <v>700</v>
      </c>
      <c r="C61">
        <v>4.5047418816811499E-2</v>
      </c>
      <c r="D61">
        <v>0.98982961252830504</v>
      </c>
      <c r="E61">
        <v>-8.4639999985185094E-2</v>
      </c>
      <c r="F61" t="s">
        <v>13</v>
      </c>
      <c r="G61">
        <v>216283142</v>
      </c>
      <c r="H61" t="s">
        <v>701</v>
      </c>
    </row>
    <row r="62" spans="1:8" x14ac:dyDescent="0.2">
      <c r="A62" t="s">
        <v>872</v>
      </c>
      <c r="B62" t="s">
        <v>683</v>
      </c>
      <c r="C62">
        <v>3.7537530376903199E-3</v>
      </c>
      <c r="D62">
        <v>0.98982961252830504</v>
      </c>
      <c r="E62">
        <v>5.262E-2</v>
      </c>
      <c r="F62" t="s">
        <v>6</v>
      </c>
      <c r="G62">
        <v>118842650</v>
      </c>
      <c r="H62" t="s">
        <v>684</v>
      </c>
    </row>
    <row r="63" spans="1:8" x14ac:dyDescent="0.2">
      <c r="A63" t="s">
        <v>872</v>
      </c>
      <c r="B63" t="s">
        <v>579</v>
      </c>
      <c r="C63">
        <v>1.3562114361254001E-4</v>
      </c>
      <c r="D63">
        <v>0.98982961252830504</v>
      </c>
      <c r="E63">
        <v>-8.6012592592592599E-2</v>
      </c>
      <c r="F63" t="s">
        <v>45</v>
      </c>
      <c r="G63">
        <v>111984370</v>
      </c>
      <c r="H63" t="s">
        <v>580</v>
      </c>
    </row>
    <row r="64" spans="1:8" x14ac:dyDescent="0.2">
      <c r="A64" t="s">
        <v>872</v>
      </c>
      <c r="B64" t="s">
        <v>639</v>
      </c>
      <c r="C64">
        <v>4.1327459444972001E-2</v>
      </c>
      <c r="D64">
        <v>0.98982961252830504</v>
      </c>
      <c r="E64">
        <v>-5.4618518518518497E-2</v>
      </c>
      <c r="F64" t="s">
        <v>45</v>
      </c>
      <c r="G64">
        <v>29601705</v>
      </c>
      <c r="H64" t="s">
        <v>640</v>
      </c>
    </row>
    <row r="65" spans="1:8" x14ac:dyDescent="0.2">
      <c r="A65" t="s">
        <v>872</v>
      </c>
      <c r="B65" t="s">
        <v>677</v>
      </c>
      <c r="C65">
        <v>3.4343054350690502E-2</v>
      </c>
      <c r="D65">
        <v>0.98982961252830504</v>
      </c>
      <c r="E65">
        <v>-5.5822962962962998E-2</v>
      </c>
      <c r="F65" t="s">
        <v>57</v>
      </c>
      <c r="G65">
        <v>26505156</v>
      </c>
      <c r="H65" t="s">
        <v>678</v>
      </c>
    </row>
    <row r="66" spans="1:8" x14ac:dyDescent="0.2">
      <c r="A66" t="s">
        <v>872</v>
      </c>
      <c r="B66" t="s">
        <v>42</v>
      </c>
      <c r="C66">
        <v>1.28143278071966E-2</v>
      </c>
      <c r="D66">
        <v>0.98982961252830504</v>
      </c>
      <c r="E66">
        <v>-6.2098518518518601E-2</v>
      </c>
      <c r="F66" t="s">
        <v>23</v>
      </c>
      <c r="G66">
        <v>173835265</v>
      </c>
      <c r="H66" t="s">
        <v>43</v>
      </c>
    </row>
    <row r="67" spans="1:8" x14ac:dyDescent="0.2">
      <c r="A67" t="s">
        <v>872</v>
      </c>
      <c r="B67" t="s">
        <v>209</v>
      </c>
      <c r="C67">
        <v>1.7693728896580399E-3</v>
      </c>
      <c r="D67">
        <v>0.98982961252830504</v>
      </c>
      <c r="E67">
        <v>6.8420740740740796E-2</v>
      </c>
      <c r="F67" t="s">
        <v>8</v>
      </c>
      <c r="G67">
        <v>11594003</v>
      </c>
      <c r="H67" t="s">
        <v>210</v>
      </c>
    </row>
    <row r="68" spans="1:8" x14ac:dyDescent="0.2">
      <c r="A68" t="s">
        <v>872</v>
      </c>
      <c r="B68" t="s">
        <v>462</v>
      </c>
      <c r="C68">
        <v>1.71953635517967E-2</v>
      </c>
      <c r="D68">
        <v>0.98982961252830504</v>
      </c>
      <c r="E68">
        <v>5.6945185185185203E-2</v>
      </c>
      <c r="F68" t="s">
        <v>64</v>
      </c>
      <c r="G68">
        <v>46185348</v>
      </c>
      <c r="H68" t="s">
        <v>463</v>
      </c>
    </row>
    <row r="69" spans="1:8" x14ac:dyDescent="0.2">
      <c r="A69" t="s">
        <v>872</v>
      </c>
      <c r="B69" t="s">
        <v>625</v>
      </c>
      <c r="C69">
        <v>3.0365250258218399E-3</v>
      </c>
      <c r="D69">
        <v>0.98982961252830504</v>
      </c>
      <c r="E69">
        <v>-5.6102222222222303E-2</v>
      </c>
      <c r="F69" t="s">
        <v>45</v>
      </c>
      <c r="G69">
        <v>38671364</v>
      </c>
      <c r="H69" t="s">
        <v>626</v>
      </c>
    </row>
    <row r="70" spans="1:8" x14ac:dyDescent="0.2">
      <c r="A70" t="s">
        <v>733</v>
      </c>
      <c r="B70" t="s">
        <v>806</v>
      </c>
      <c r="C70">
        <v>1.52302905911037E-3</v>
      </c>
      <c r="D70">
        <v>0.96267141345545804</v>
      </c>
      <c r="E70">
        <v>5.6487830687830698E-2</v>
      </c>
      <c r="F70" t="s">
        <v>23</v>
      </c>
      <c r="G70">
        <v>184005360</v>
      </c>
      <c r="H70" t="s">
        <v>807</v>
      </c>
    </row>
    <row r="71" spans="1:8" x14ac:dyDescent="0.2">
      <c r="A71" t="s">
        <v>872</v>
      </c>
      <c r="B71" t="s">
        <v>140</v>
      </c>
      <c r="C71">
        <v>7.3960984309577801E-3</v>
      </c>
      <c r="D71">
        <v>0.98982961252830504</v>
      </c>
      <c r="E71">
        <v>8.9371111111111096E-2</v>
      </c>
      <c r="F71" t="s">
        <v>25</v>
      </c>
      <c r="G71">
        <v>2847517</v>
      </c>
      <c r="H71" t="s">
        <v>141</v>
      </c>
    </row>
    <row r="72" spans="1:8" x14ac:dyDescent="0.2">
      <c r="A72" t="s">
        <v>872</v>
      </c>
      <c r="B72" t="s">
        <v>634</v>
      </c>
      <c r="C72">
        <v>9.6835682938486295E-3</v>
      </c>
      <c r="D72">
        <v>0.98982961252830504</v>
      </c>
      <c r="E72">
        <v>5.4765925925925898E-2</v>
      </c>
      <c r="F72" t="s">
        <v>25</v>
      </c>
      <c r="G72">
        <v>2847575</v>
      </c>
      <c r="H72" t="s">
        <v>141</v>
      </c>
    </row>
    <row r="73" spans="1:8" x14ac:dyDescent="0.2">
      <c r="A73" t="s">
        <v>872</v>
      </c>
      <c r="B73" t="s">
        <v>244</v>
      </c>
      <c r="C73">
        <v>3.8811737324970499E-3</v>
      </c>
      <c r="D73">
        <v>0.98982961252830504</v>
      </c>
      <c r="E73">
        <v>8.7692592592592503E-2</v>
      </c>
      <c r="F73" t="s">
        <v>25</v>
      </c>
      <c r="G73">
        <v>2847554</v>
      </c>
      <c r="H73" t="s">
        <v>141</v>
      </c>
    </row>
    <row r="74" spans="1:8" x14ac:dyDescent="0.2">
      <c r="A74" t="s">
        <v>872</v>
      </c>
      <c r="B74" t="s">
        <v>687</v>
      </c>
      <c r="C74">
        <v>2.1307628113318301E-2</v>
      </c>
      <c r="D74">
        <v>0.98982961252830504</v>
      </c>
      <c r="E74">
        <v>-5.7524444444444399E-2</v>
      </c>
      <c r="F74" t="s">
        <v>64</v>
      </c>
      <c r="G74">
        <v>3135489</v>
      </c>
      <c r="H74" t="s">
        <v>688</v>
      </c>
    </row>
    <row r="75" spans="1:8" x14ac:dyDescent="0.2">
      <c r="A75" t="s">
        <v>872</v>
      </c>
      <c r="B75" t="s">
        <v>570</v>
      </c>
      <c r="C75">
        <v>2.79668919072255E-2</v>
      </c>
      <c r="D75">
        <v>0.98982961252830504</v>
      </c>
      <c r="E75">
        <v>-5.07674074074074E-2</v>
      </c>
      <c r="F75" t="s">
        <v>57</v>
      </c>
      <c r="G75">
        <v>134938469</v>
      </c>
      <c r="H75" t="s">
        <v>571</v>
      </c>
    </row>
    <row r="76" spans="1:8" x14ac:dyDescent="0.2">
      <c r="A76" t="s">
        <v>872</v>
      </c>
      <c r="B76" t="s">
        <v>513</v>
      </c>
      <c r="C76">
        <v>3.8568681076565199E-2</v>
      </c>
      <c r="D76">
        <v>0.98982961252830504</v>
      </c>
      <c r="E76">
        <v>5.5830370370370398E-2</v>
      </c>
      <c r="F76" t="s">
        <v>18</v>
      </c>
      <c r="G76">
        <v>131622690</v>
      </c>
      <c r="H76" t="s">
        <v>514</v>
      </c>
    </row>
    <row r="77" spans="1:8" x14ac:dyDescent="0.2">
      <c r="A77" t="s">
        <v>872</v>
      </c>
      <c r="B77" t="s">
        <v>723</v>
      </c>
      <c r="C77">
        <v>2.90967506923452E-2</v>
      </c>
      <c r="D77">
        <v>0.98982961252830504</v>
      </c>
      <c r="E77">
        <v>5.9855555555555599E-2</v>
      </c>
      <c r="F77" t="s">
        <v>18</v>
      </c>
      <c r="G77">
        <v>131622584</v>
      </c>
      <c r="H77" t="s">
        <v>514</v>
      </c>
    </row>
    <row r="78" spans="1:8" x14ac:dyDescent="0.2">
      <c r="A78" t="s">
        <v>872</v>
      </c>
      <c r="B78" t="s">
        <v>269</v>
      </c>
      <c r="C78">
        <v>2.7557922519150999E-3</v>
      </c>
      <c r="D78">
        <v>0.98982961252830504</v>
      </c>
      <c r="E78">
        <v>-0.112919259259259</v>
      </c>
      <c r="F78" t="s">
        <v>23</v>
      </c>
      <c r="G78">
        <v>68654112</v>
      </c>
      <c r="H78" t="s">
        <v>270</v>
      </c>
    </row>
    <row r="79" spans="1:8" x14ac:dyDescent="0.2">
      <c r="A79" t="s">
        <v>733</v>
      </c>
      <c r="B79" t="s">
        <v>775</v>
      </c>
      <c r="C79">
        <v>4.7003600620971801E-2</v>
      </c>
      <c r="D79">
        <v>0.96267141345545804</v>
      </c>
      <c r="E79">
        <v>-9.2849470899470904E-2</v>
      </c>
      <c r="F79" t="s">
        <v>25</v>
      </c>
      <c r="G79">
        <v>124404324</v>
      </c>
      <c r="H79" t="s">
        <v>776</v>
      </c>
    </row>
    <row r="80" spans="1:8" x14ac:dyDescent="0.2">
      <c r="A80" t="s">
        <v>872</v>
      </c>
      <c r="B80" t="s">
        <v>549</v>
      </c>
      <c r="C80">
        <v>3.6446805430216798E-2</v>
      </c>
      <c r="D80">
        <v>0.98982961252830504</v>
      </c>
      <c r="E80">
        <v>5.4416296296296303E-2</v>
      </c>
      <c r="F80" t="s">
        <v>25</v>
      </c>
      <c r="G80">
        <v>65425863</v>
      </c>
      <c r="H80" t="s">
        <v>550</v>
      </c>
    </row>
    <row r="81" spans="1:8" x14ac:dyDescent="0.2">
      <c r="A81" t="s">
        <v>872</v>
      </c>
      <c r="B81" t="s">
        <v>623</v>
      </c>
      <c r="C81">
        <v>2.60221609373169E-2</v>
      </c>
      <c r="D81">
        <v>0.98982961252830504</v>
      </c>
      <c r="E81">
        <v>-5.3897037037037097E-2</v>
      </c>
      <c r="F81" t="s">
        <v>57</v>
      </c>
      <c r="G81">
        <v>71811927</v>
      </c>
      <c r="H81" t="s">
        <v>624</v>
      </c>
    </row>
    <row r="82" spans="1:8" x14ac:dyDescent="0.2">
      <c r="A82" t="s">
        <v>733</v>
      </c>
      <c r="B82" t="s">
        <v>822</v>
      </c>
      <c r="C82">
        <v>3.7811836175010501E-2</v>
      </c>
      <c r="D82">
        <v>0.96267141345545804</v>
      </c>
      <c r="E82">
        <v>5.50281746031746E-2</v>
      </c>
      <c r="F82" t="s">
        <v>45</v>
      </c>
      <c r="G82">
        <v>29894619</v>
      </c>
      <c r="H82" t="s">
        <v>823</v>
      </c>
    </row>
    <row r="83" spans="1:8" x14ac:dyDescent="0.2">
      <c r="A83" t="s">
        <v>733</v>
      </c>
      <c r="B83" t="s">
        <v>830</v>
      </c>
      <c r="C83">
        <v>1.38829485980639E-2</v>
      </c>
      <c r="D83">
        <v>0.96267141345545804</v>
      </c>
      <c r="E83">
        <v>5.15313491933862E-2</v>
      </c>
      <c r="F83" t="s">
        <v>48</v>
      </c>
      <c r="G83">
        <v>30639705</v>
      </c>
      <c r="H83" t="s">
        <v>831</v>
      </c>
    </row>
    <row r="84" spans="1:8" x14ac:dyDescent="0.2">
      <c r="A84" t="s">
        <v>872</v>
      </c>
      <c r="B84" t="s">
        <v>213</v>
      </c>
      <c r="C84">
        <v>3.2429838919685601E-2</v>
      </c>
      <c r="D84">
        <v>0.98982961252830504</v>
      </c>
      <c r="E84">
        <v>6.3477037037037096E-2</v>
      </c>
      <c r="F84" t="s">
        <v>64</v>
      </c>
      <c r="G84">
        <v>613505</v>
      </c>
      <c r="H84" t="s">
        <v>173</v>
      </c>
    </row>
    <row r="85" spans="1:8" x14ac:dyDescent="0.2">
      <c r="A85" t="s">
        <v>733</v>
      </c>
      <c r="B85" t="s">
        <v>752</v>
      </c>
      <c r="C85">
        <v>4.2144668474053598E-2</v>
      </c>
      <c r="D85">
        <v>0.96267141345545804</v>
      </c>
      <c r="E85">
        <v>-7.10453703703703E-2</v>
      </c>
      <c r="F85" t="s">
        <v>25</v>
      </c>
      <c r="G85">
        <v>43291318</v>
      </c>
      <c r="H85" t="s">
        <v>753</v>
      </c>
    </row>
    <row r="86" spans="1:8" x14ac:dyDescent="0.2">
      <c r="A86" t="s">
        <v>872</v>
      </c>
      <c r="B86" t="s">
        <v>577</v>
      </c>
      <c r="C86">
        <v>3.6960088676630899E-2</v>
      </c>
      <c r="D86">
        <v>0.98982961252830504</v>
      </c>
      <c r="E86">
        <v>-0.120335555555556</v>
      </c>
      <c r="F86" t="s">
        <v>45</v>
      </c>
      <c r="G86">
        <v>33053576</v>
      </c>
      <c r="H86" t="s">
        <v>578</v>
      </c>
    </row>
    <row r="87" spans="1:8" x14ac:dyDescent="0.2">
      <c r="A87" t="s">
        <v>872</v>
      </c>
      <c r="B87" t="s">
        <v>475</v>
      </c>
      <c r="C87">
        <v>4.4373454880442198E-2</v>
      </c>
      <c r="D87">
        <v>0.98982961252830504</v>
      </c>
      <c r="E87">
        <v>-6.0215555555555501E-2</v>
      </c>
      <c r="F87" t="s">
        <v>45</v>
      </c>
      <c r="G87">
        <v>33084549</v>
      </c>
      <c r="H87" t="s">
        <v>205</v>
      </c>
    </row>
    <row r="88" spans="1:8" x14ac:dyDescent="0.2">
      <c r="A88" t="s">
        <v>872</v>
      </c>
      <c r="B88" t="s">
        <v>204</v>
      </c>
      <c r="C88">
        <v>4.2083822295846899E-3</v>
      </c>
      <c r="D88">
        <v>0.98982961252830504</v>
      </c>
      <c r="E88">
        <v>-9.2242222222222198E-2</v>
      </c>
      <c r="F88" t="s">
        <v>45</v>
      </c>
      <c r="G88">
        <v>33083287</v>
      </c>
      <c r="H88" t="s">
        <v>205</v>
      </c>
    </row>
    <row r="89" spans="1:8" x14ac:dyDescent="0.2">
      <c r="A89" t="s">
        <v>872</v>
      </c>
      <c r="B89" t="s">
        <v>612</v>
      </c>
      <c r="C89">
        <v>1.3365953286448801E-3</v>
      </c>
      <c r="D89">
        <v>0.98982961252830504</v>
      </c>
      <c r="E89">
        <v>-5.7357777777777799E-2</v>
      </c>
      <c r="F89" t="s">
        <v>45</v>
      </c>
      <c r="G89">
        <v>33083989</v>
      </c>
      <c r="H89" t="s">
        <v>205</v>
      </c>
    </row>
    <row r="90" spans="1:8" x14ac:dyDescent="0.2">
      <c r="A90" t="s">
        <v>872</v>
      </c>
      <c r="B90" t="s">
        <v>491</v>
      </c>
      <c r="C90">
        <v>5.0034208314994003E-3</v>
      </c>
      <c r="D90">
        <v>0.98982961252830504</v>
      </c>
      <c r="E90">
        <v>5.2197777777777801E-2</v>
      </c>
      <c r="F90" t="s">
        <v>45</v>
      </c>
      <c r="G90">
        <v>32634362</v>
      </c>
      <c r="H90" t="s">
        <v>492</v>
      </c>
    </row>
    <row r="91" spans="1:8" x14ac:dyDescent="0.2">
      <c r="A91" t="s">
        <v>872</v>
      </c>
      <c r="B91" t="s">
        <v>667</v>
      </c>
      <c r="C91">
        <v>4.9346278467884599E-2</v>
      </c>
      <c r="D91">
        <v>0.98982961252830504</v>
      </c>
      <c r="E91">
        <v>-0.101145925925926</v>
      </c>
      <c r="F91" t="s">
        <v>45</v>
      </c>
      <c r="G91">
        <v>32632338</v>
      </c>
      <c r="H91" t="s">
        <v>492</v>
      </c>
    </row>
    <row r="92" spans="1:8" x14ac:dyDescent="0.2">
      <c r="A92" t="s">
        <v>733</v>
      </c>
      <c r="B92" t="s">
        <v>847</v>
      </c>
      <c r="C92">
        <v>4.77313724596116E-2</v>
      </c>
      <c r="D92">
        <v>0.96267141345545804</v>
      </c>
      <c r="E92">
        <v>-5.9652380948809501E-2</v>
      </c>
      <c r="F92" t="s">
        <v>45</v>
      </c>
      <c r="G92">
        <v>32549496</v>
      </c>
      <c r="H92" t="s">
        <v>848</v>
      </c>
    </row>
    <row r="93" spans="1:8" x14ac:dyDescent="0.2">
      <c r="A93" t="s">
        <v>733</v>
      </c>
      <c r="B93" t="s">
        <v>742</v>
      </c>
      <c r="C93">
        <v>8.3446202117349894E-3</v>
      </c>
      <c r="D93">
        <v>0.96267141345545804</v>
      </c>
      <c r="E93">
        <v>8.9499735449735496E-2</v>
      </c>
      <c r="F93" t="s">
        <v>45</v>
      </c>
      <c r="G93">
        <v>29855636</v>
      </c>
      <c r="H93" t="s">
        <v>743</v>
      </c>
    </row>
    <row r="94" spans="1:8" x14ac:dyDescent="0.2">
      <c r="A94" t="s">
        <v>733</v>
      </c>
      <c r="B94" t="s">
        <v>855</v>
      </c>
      <c r="C94">
        <v>1.13519382163131E-2</v>
      </c>
      <c r="D94">
        <v>0.96267141345545804</v>
      </c>
      <c r="E94">
        <v>5.67373015873016E-2</v>
      </c>
      <c r="F94" t="s">
        <v>45</v>
      </c>
      <c r="G94">
        <v>29856287</v>
      </c>
      <c r="H94" t="s">
        <v>743</v>
      </c>
    </row>
    <row r="95" spans="1:8" x14ac:dyDescent="0.2">
      <c r="A95" t="s">
        <v>872</v>
      </c>
      <c r="B95" t="s">
        <v>600</v>
      </c>
      <c r="C95">
        <v>2.07701513929195E-2</v>
      </c>
      <c r="D95">
        <v>0.98982961252830504</v>
      </c>
      <c r="E95">
        <v>-6.1945925925926001E-2</v>
      </c>
      <c r="F95" t="s">
        <v>48</v>
      </c>
      <c r="G95">
        <v>56064964</v>
      </c>
      <c r="H95" t="s">
        <v>601</v>
      </c>
    </row>
    <row r="96" spans="1:8" x14ac:dyDescent="0.2">
      <c r="A96" t="s">
        <v>733</v>
      </c>
      <c r="B96" t="s">
        <v>772</v>
      </c>
      <c r="C96">
        <v>3.2802251563042201E-2</v>
      </c>
      <c r="D96">
        <v>0.96267141345545804</v>
      </c>
      <c r="E96">
        <v>6.3893386243386294E-2</v>
      </c>
      <c r="F96" t="s">
        <v>8</v>
      </c>
      <c r="G96">
        <v>145537504</v>
      </c>
      <c r="H96" t="s">
        <v>773</v>
      </c>
    </row>
    <row r="97" spans="1:8" x14ac:dyDescent="0.2">
      <c r="A97" t="s">
        <v>872</v>
      </c>
      <c r="B97" t="s">
        <v>695</v>
      </c>
      <c r="C97">
        <v>1.63545425727523E-2</v>
      </c>
      <c r="D97">
        <v>0.98982961252830504</v>
      </c>
      <c r="E97">
        <v>-0.11774296296296299</v>
      </c>
      <c r="F97" t="s">
        <v>6</v>
      </c>
      <c r="G97">
        <v>20384886</v>
      </c>
      <c r="H97" t="s">
        <v>696</v>
      </c>
    </row>
    <row r="98" spans="1:8" x14ac:dyDescent="0.2">
      <c r="A98" t="s">
        <v>872</v>
      </c>
      <c r="B98" t="s">
        <v>660</v>
      </c>
      <c r="C98">
        <v>2.9066729311491399E-3</v>
      </c>
      <c r="D98">
        <v>0.98982961252830504</v>
      </c>
      <c r="E98">
        <v>6.6527407407407493E-2</v>
      </c>
      <c r="F98" t="s">
        <v>6</v>
      </c>
      <c r="G98">
        <v>68695532</v>
      </c>
      <c r="H98" t="s">
        <v>661</v>
      </c>
    </row>
    <row r="99" spans="1:8" x14ac:dyDescent="0.2">
      <c r="A99" t="s">
        <v>733</v>
      </c>
      <c r="B99" t="s">
        <v>865</v>
      </c>
      <c r="C99">
        <v>3.2249633877138202E-2</v>
      </c>
      <c r="D99">
        <v>0.96267141345545804</v>
      </c>
      <c r="E99">
        <v>6.3411375661375696E-2</v>
      </c>
      <c r="F99" t="s">
        <v>57</v>
      </c>
      <c r="G99">
        <v>134407873</v>
      </c>
      <c r="H99" t="s">
        <v>866</v>
      </c>
    </row>
    <row r="100" spans="1:8" x14ac:dyDescent="0.2">
      <c r="A100" t="s">
        <v>872</v>
      </c>
      <c r="B100" t="s">
        <v>116</v>
      </c>
      <c r="C100">
        <v>1.8519944690086301E-2</v>
      </c>
      <c r="D100">
        <v>0.98982961252830504</v>
      </c>
      <c r="E100">
        <v>5.0088888888888801E-2</v>
      </c>
      <c r="F100" t="s">
        <v>64</v>
      </c>
      <c r="G100">
        <v>49249123</v>
      </c>
      <c r="H100" t="s">
        <v>117</v>
      </c>
    </row>
    <row r="101" spans="1:8" x14ac:dyDescent="0.2">
      <c r="A101" t="s">
        <v>872</v>
      </c>
      <c r="B101" t="s">
        <v>70</v>
      </c>
      <c r="C101">
        <v>2.7796829845414098E-2</v>
      </c>
      <c r="D101">
        <v>0.98982961252830504</v>
      </c>
      <c r="E101">
        <v>-8.5839259259259296E-2</v>
      </c>
      <c r="F101" t="s">
        <v>6</v>
      </c>
      <c r="G101">
        <v>133939627</v>
      </c>
      <c r="H101" t="s">
        <v>71</v>
      </c>
    </row>
    <row r="102" spans="1:8" x14ac:dyDescent="0.2">
      <c r="A102" t="s">
        <v>872</v>
      </c>
      <c r="B102" t="s">
        <v>211</v>
      </c>
      <c r="C102">
        <v>2.0405614413652601E-2</v>
      </c>
      <c r="D102">
        <v>0.98982961252830504</v>
      </c>
      <c r="E102">
        <v>0.103543703703704</v>
      </c>
      <c r="F102" t="s">
        <v>45</v>
      </c>
      <c r="G102">
        <v>24646782</v>
      </c>
      <c r="H102" t="s">
        <v>212</v>
      </c>
    </row>
    <row r="103" spans="1:8" x14ac:dyDescent="0.2">
      <c r="A103" t="s">
        <v>872</v>
      </c>
      <c r="B103" t="s">
        <v>632</v>
      </c>
      <c r="C103">
        <v>4.4261320461128101E-2</v>
      </c>
      <c r="D103">
        <v>0.98982961252830504</v>
      </c>
      <c r="E103">
        <v>-8.9648888888888903E-2</v>
      </c>
      <c r="F103" t="s">
        <v>45</v>
      </c>
      <c r="G103">
        <v>24646494</v>
      </c>
      <c r="H103" t="s">
        <v>212</v>
      </c>
    </row>
    <row r="104" spans="1:8" x14ac:dyDescent="0.2">
      <c r="A104" t="s">
        <v>733</v>
      </c>
      <c r="B104" t="s">
        <v>360</v>
      </c>
      <c r="C104">
        <v>3.0921587656520901E-2</v>
      </c>
      <c r="D104">
        <v>0.96267141345545804</v>
      </c>
      <c r="E104">
        <v>-0.136028835978836</v>
      </c>
      <c r="F104" t="s">
        <v>157</v>
      </c>
      <c r="G104">
        <v>104625669</v>
      </c>
      <c r="H104" t="s">
        <v>361</v>
      </c>
    </row>
    <row r="105" spans="1:8" x14ac:dyDescent="0.2">
      <c r="A105" t="s">
        <v>733</v>
      </c>
      <c r="B105" t="s">
        <v>747</v>
      </c>
      <c r="C105">
        <v>4.1676365442793198E-2</v>
      </c>
      <c r="D105">
        <v>0.96267141345545804</v>
      </c>
      <c r="E105">
        <v>-6.4635052910052906E-2</v>
      </c>
      <c r="F105" t="s">
        <v>64</v>
      </c>
      <c r="G105">
        <v>55281274</v>
      </c>
      <c r="H105" t="s">
        <v>748</v>
      </c>
    </row>
    <row r="106" spans="1:8" x14ac:dyDescent="0.2">
      <c r="A106" t="s">
        <v>872</v>
      </c>
      <c r="B106" t="s">
        <v>442</v>
      </c>
      <c r="C106">
        <v>1.38399471245376E-3</v>
      </c>
      <c r="D106">
        <v>0.98982961252830504</v>
      </c>
      <c r="E106">
        <v>8.1248888888888898E-2</v>
      </c>
      <c r="F106" t="s">
        <v>13</v>
      </c>
      <c r="G106">
        <v>10183140</v>
      </c>
      <c r="H106" t="s">
        <v>443</v>
      </c>
    </row>
    <row r="107" spans="1:8" x14ac:dyDescent="0.2">
      <c r="A107" t="s">
        <v>872</v>
      </c>
      <c r="B107" t="s">
        <v>665</v>
      </c>
      <c r="C107">
        <v>3.2808735994991997E-2</v>
      </c>
      <c r="D107">
        <v>0.98982961252830504</v>
      </c>
      <c r="E107">
        <v>-6.3438518518518602E-2</v>
      </c>
      <c r="F107" t="s">
        <v>13</v>
      </c>
      <c r="G107">
        <v>27665150</v>
      </c>
      <c r="H107" t="s">
        <v>666</v>
      </c>
    </row>
    <row r="108" spans="1:8" x14ac:dyDescent="0.2">
      <c r="A108" t="s">
        <v>872</v>
      </c>
      <c r="B108" t="s">
        <v>440</v>
      </c>
      <c r="C108">
        <v>1.20299768210376E-2</v>
      </c>
      <c r="D108">
        <v>0.98982961252830504</v>
      </c>
      <c r="E108">
        <v>7.17555555555556E-2</v>
      </c>
      <c r="F108" t="s">
        <v>40</v>
      </c>
      <c r="G108">
        <v>156543471</v>
      </c>
      <c r="H108" t="s">
        <v>441</v>
      </c>
    </row>
    <row r="109" spans="1:8" x14ac:dyDescent="0.2">
      <c r="A109" t="s">
        <v>733</v>
      </c>
      <c r="B109" t="s">
        <v>737</v>
      </c>
      <c r="C109">
        <v>1.32784632638534E-2</v>
      </c>
      <c r="D109">
        <v>0.96267141345545804</v>
      </c>
      <c r="E109">
        <v>-0.117432671957672</v>
      </c>
      <c r="F109" t="s">
        <v>102</v>
      </c>
      <c r="G109">
        <v>30640594</v>
      </c>
      <c r="H109" t="s">
        <v>738</v>
      </c>
    </row>
    <row r="110" spans="1:8" x14ac:dyDescent="0.2">
      <c r="A110" t="s">
        <v>872</v>
      </c>
      <c r="B110" t="s">
        <v>129</v>
      </c>
      <c r="C110">
        <v>1.13789164692609E-2</v>
      </c>
      <c r="D110">
        <v>0.98982961252830504</v>
      </c>
      <c r="E110">
        <v>8.17711111111111E-2</v>
      </c>
      <c r="F110" t="s">
        <v>28</v>
      </c>
      <c r="G110">
        <v>73549091</v>
      </c>
      <c r="H110" t="s">
        <v>130</v>
      </c>
    </row>
    <row r="111" spans="1:8" x14ac:dyDescent="0.2">
      <c r="A111" t="s">
        <v>733</v>
      </c>
      <c r="B111" t="s">
        <v>129</v>
      </c>
      <c r="C111">
        <v>1.07902630795898E-2</v>
      </c>
      <c r="D111">
        <v>0.96267141345545804</v>
      </c>
      <c r="E111">
        <v>5.6307671957671897E-2</v>
      </c>
      <c r="F111" t="s">
        <v>28</v>
      </c>
      <c r="G111">
        <v>73549091</v>
      </c>
      <c r="H111" t="s">
        <v>130</v>
      </c>
    </row>
    <row r="112" spans="1:8" x14ac:dyDescent="0.2">
      <c r="A112" t="s">
        <v>733</v>
      </c>
      <c r="B112" t="s">
        <v>783</v>
      </c>
      <c r="C112">
        <v>6.19674100758031E-3</v>
      </c>
      <c r="D112">
        <v>0.96267141345545804</v>
      </c>
      <c r="E112">
        <v>7.6579365079364997E-2</v>
      </c>
      <c r="F112" t="s">
        <v>78</v>
      </c>
      <c r="G112">
        <v>19918525</v>
      </c>
      <c r="H112" t="s">
        <v>784</v>
      </c>
    </row>
    <row r="113" spans="1:8" x14ac:dyDescent="0.2">
      <c r="A113" t="s">
        <v>872</v>
      </c>
      <c r="B113" t="s">
        <v>162</v>
      </c>
      <c r="C113">
        <v>3.9243375536061699E-2</v>
      </c>
      <c r="D113">
        <v>0.98982961252830504</v>
      </c>
      <c r="E113">
        <v>-0.109599259233333</v>
      </c>
      <c r="F113" t="s">
        <v>10</v>
      </c>
      <c r="G113">
        <v>1195318</v>
      </c>
      <c r="H113" t="s">
        <v>163</v>
      </c>
    </row>
    <row r="114" spans="1:8" x14ac:dyDescent="0.2">
      <c r="A114" t="s">
        <v>872</v>
      </c>
      <c r="B114" t="s">
        <v>566</v>
      </c>
      <c r="C114">
        <v>2.8108600317582499E-2</v>
      </c>
      <c r="D114">
        <v>0.98982961252830504</v>
      </c>
      <c r="E114">
        <v>-9.9653333333333399E-2</v>
      </c>
      <c r="F114" t="s">
        <v>45</v>
      </c>
      <c r="G114">
        <v>6606065</v>
      </c>
      <c r="H114" t="s">
        <v>567</v>
      </c>
    </row>
    <row r="115" spans="1:8" x14ac:dyDescent="0.2">
      <c r="A115" t="s">
        <v>872</v>
      </c>
      <c r="B115" t="s">
        <v>506</v>
      </c>
      <c r="C115">
        <v>2.6783011500220101E-3</v>
      </c>
      <c r="D115">
        <v>0.98982961252830504</v>
      </c>
      <c r="E115">
        <v>-5.8943703703703602E-2</v>
      </c>
      <c r="F115" t="s">
        <v>92</v>
      </c>
      <c r="G115">
        <v>1462729</v>
      </c>
      <c r="H115" t="s">
        <v>507</v>
      </c>
    </row>
    <row r="116" spans="1:8" x14ac:dyDescent="0.2">
      <c r="A116" t="s">
        <v>872</v>
      </c>
      <c r="B116" t="s">
        <v>617</v>
      </c>
      <c r="C116">
        <v>1.8560707536985601E-2</v>
      </c>
      <c r="D116">
        <v>0.98982961252830504</v>
      </c>
      <c r="E116">
        <v>-5.62925925925927E-2</v>
      </c>
      <c r="F116" t="s">
        <v>28</v>
      </c>
      <c r="G116">
        <v>28922372</v>
      </c>
      <c r="H116" t="s">
        <v>618</v>
      </c>
    </row>
    <row r="117" spans="1:8" x14ac:dyDescent="0.2">
      <c r="A117" t="s">
        <v>872</v>
      </c>
      <c r="B117" t="s">
        <v>552</v>
      </c>
      <c r="C117">
        <v>1.6623441722527399E-4</v>
      </c>
      <c r="D117">
        <v>0.98982961252830504</v>
      </c>
      <c r="E117">
        <v>-6.8634814814814801E-2</v>
      </c>
      <c r="F117" t="s">
        <v>25</v>
      </c>
      <c r="G117">
        <v>1915363</v>
      </c>
      <c r="H117" t="s">
        <v>553</v>
      </c>
    </row>
    <row r="118" spans="1:8" x14ac:dyDescent="0.2">
      <c r="A118" t="s">
        <v>872</v>
      </c>
      <c r="B118" t="s">
        <v>616</v>
      </c>
      <c r="C118">
        <v>4.3820059149739903E-2</v>
      </c>
      <c r="D118">
        <v>0.98982961252830504</v>
      </c>
      <c r="E118">
        <v>5.7093333333333302E-2</v>
      </c>
      <c r="F118" t="s">
        <v>25</v>
      </c>
      <c r="G118">
        <v>1983984</v>
      </c>
      <c r="H118" t="s">
        <v>553</v>
      </c>
    </row>
    <row r="119" spans="1:8" x14ac:dyDescent="0.2">
      <c r="A119" t="s">
        <v>733</v>
      </c>
      <c r="B119" t="s">
        <v>757</v>
      </c>
      <c r="C119">
        <v>3.7004096267024798E-2</v>
      </c>
      <c r="D119">
        <v>0.96267141345545804</v>
      </c>
      <c r="E119">
        <v>0.159075793650794</v>
      </c>
      <c r="F119" t="s">
        <v>25</v>
      </c>
      <c r="G119">
        <v>1976457</v>
      </c>
      <c r="H119" t="s">
        <v>553</v>
      </c>
    </row>
    <row r="120" spans="1:8" x14ac:dyDescent="0.2">
      <c r="A120" t="s">
        <v>872</v>
      </c>
      <c r="B120" t="s">
        <v>681</v>
      </c>
      <c r="C120">
        <v>1.0033698250766601E-2</v>
      </c>
      <c r="D120">
        <v>0.98982961252830504</v>
      </c>
      <c r="E120">
        <v>-8.0187407407407402E-2</v>
      </c>
      <c r="F120" t="s">
        <v>45</v>
      </c>
      <c r="G120">
        <v>96025343</v>
      </c>
      <c r="H120" t="s">
        <v>682</v>
      </c>
    </row>
    <row r="121" spans="1:8" x14ac:dyDescent="0.2">
      <c r="A121" t="s">
        <v>872</v>
      </c>
      <c r="B121" t="s">
        <v>712</v>
      </c>
      <c r="C121">
        <v>1.02292014556112E-2</v>
      </c>
      <c r="D121">
        <v>0.98982961252830504</v>
      </c>
      <c r="E121">
        <v>-5.0614074074073999E-2</v>
      </c>
      <c r="F121" t="s">
        <v>64</v>
      </c>
      <c r="G121">
        <v>18234711</v>
      </c>
      <c r="H121" t="s">
        <v>713</v>
      </c>
    </row>
    <row r="122" spans="1:8" x14ac:dyDescent="0.2">
      <c r="A122" t="s">
        <v>872</v>
      </c>
      <c r="B122" t="s">
        <v>693</v>
      </c>
      <c r="C122">
        <v>1.4763367521291901E-3</v>
      </c>
      <c r="D122">
        <v>0.98982961252830504</v>
      </c>
      <c r="E122">
        <v>5.5951851851851801E-2</v>
      </c>
      <c r="F122" t="s">
        <v>13</v>
      </c>
      <c r="G122">
        <v>9144764</v>
      </c>
      <c r="H122" t="s">
        <v>694</v>
      </c>
    </row>
    <row r="123" spans="1:8" x14ac:dyDescent="0.2">
      <c r="A123" t="s">
        <v>872</v>
      </c>
      <c r="B123" t="s">
        <v>479</v>
      </c>
      <c r="C123">
        <v>1.27838389110421E-2</v>
      </c>
      <c r="D123">
        <v>0.98982961252830504</v>
      </c>
      <c r="E123">
        <v>6.2931851851851905E-2</v>
      </c>
      <c r="F123" t="s">
        <v>157</v>
      </c>
      <c r="G123">
        <v>101294430</v>
      </c>
      <c r="H123" t="s">
        <v>480</v>
      </c>
    </row>
    <row r="124" spans="1:8" x14ac:dyDescent="0.2">
      <c r="A124" t="s">
        <v>872</v>
      </c>
      <c r="B124" t="s">
        <v>655</v>
      </c>
      <c r="C124">
        <v>2.1771038773108799E-2</v>
      </c>
      <c r="D124">
        <v>0.98982961252830504</v>
      </c>
      <c r="E124">
        <v>5.5924444444444402E-2</v>
      </c>
      <c r="F124" t="s">
        <v>23</v>
      </c>
      <c r="G124">
        <v>171756153</v>
      </c>
      <c r="H124" t="s">
        <v>656</v>
      </c>
    </row>
    <row r="125" spans="1:8" x14ac:dyDescent="0.2">
      <c r="A125" t="s">
        <v>872</v>
      </c>
      <c r="B125" t="s">
        <v>619</v>
      </c>
      <c r="C125">
        <v>6.9325885466016196E-4</v>
      </c>
      <c r="D125">
        <v>0.98982961252830504</v>
      </c>
      <c r="E125">
        <v>-5.7186666666666698E-2</v>
      </c>
      <c r="F125" t="s">
        <v>25</v>
      </c>
      <c r="G125">
        <v>22474634</v>
      </c>
      <c r="H125" t="s">
        <v>620</v>
      </c>
    </row>
    <row r="126" spans="1:8" x14ac:dyDescent="0.2">
      <c r="A126" t="s">
        <v>733</v>
      </c>
      <c r="B126" t="s">
        <v>839</v>
      </c>
      <c r="C126">
        <v>2.90744739226006E-2</v>
      </c>
      <c r="D126">
        <v>0.96267141345545804</v>
      </c>
      <c r="E126">
        <v>-0.145967724867725</v>
      </c>
      <c r="F126" t="s">
        <v>25</v>
      </c>
      <c r="G126">
        <v>22481962</v>
      </c>
      <c r="H126" t="s">
        <v>840</v>
      </c>
    </row>
    <row r="127" spans="1:8" x14ac:dyDescent="0.2">
      <c r="A127" t="s">
        <v>872</v>
      </c>
      <c r="B127" t="s">
        <v>24</v>
      </c>
      <c r="C127">
        <v>2.2346533260224899E-2</v>
      </c>
      <c r="D127">
        <v>0.98982961252830504</v>
      </c>
      <c r="E127">
        <v>6.4700740740740795E-2</v>
      </c>
      <c r="F127" t="s">
        <v>25</v>
      </c>
      <c r="G127">
        <v>5000111</v>
      </c>
      <c r="H127" t="s">
        <v>26</v>
      </c>
    </row>
    <row r="128" spans="1:8" x14ac:dyDescent="0.2">
      <c r="A128" t="s">
        <v>872</v>
      </c>
      <c r="B128" t="s">
        <v>602</v>
      </c>
      <c r="C128">
        <v>3.73584399734153E-2</v>
      </c>
      <c r="D128">
        <v>0.98982961252830504</v>
      </c>
      <c r="E128">
        <v>8.6199259259259295E-2</v>
      </c>
      <c r="F128" t="s">
        <v>64</v>
      </c>
      <c r="G128">
        <v>13875014</v>
      </c>
      <c r="H128" t="s">
        <v>603</v>
      </c>
    </row>
    <row r="129" spans="1:8" x14ac:dyDescent="0.2">
      <c r="A129" t="s">
        <v>872</v>
      </c>
      <c r="B129" t="s">
        <v>621</v>
      </c>
      <c r="C129">
        <v>2.6294800007667301E-2</v>
      </c>
      <c r="D129">
        <v>0.98982961252830504</v>
      </c>
      <c r="E129">
        <v>8.2168148148148101E-2</v>
      </c>
      <c r="F129" t="s">
        <v>185</v>
      </c>
      <c r="G129">
        <v>140446823</v>
      </c>
      <c r="H129" t="s">
        <v>622</v>
      </c>
    </row>
    <row r="130" spans="1:8" x14ac:dyDescent="0.2">
      <c r="A130" t="s">
        <v>872</v>
      </c>
      <c r="B130" t="s">
        <v>585</v>
      </c>
      <c r="C130">
        <v>1.06033085731954E-3</v>
      </c>
      <c r="D130">
        <v>0.98982961252830504</v>
      </c>
      <c r="E130">
        <v>-6.4050370370370299E-2</v>
      </c>
      <c r="F130" t="s">
        <v>40</v>
      </c>
      <c r="G130">
        <v>49938004</v>
      </c>
      <c r="H130" t="s">
        <v>586</v>
      </c>
    </row>
    <row r="131" spans="1:8" x14ac:dyDescent="0.2">
      <c r="A131" t="s">
        <v>733</v>
      </c>
      <c r="B131" t="s">
        <v>794</v>
      </c>
      <c r="C131">
        <v>6.0471488691278205E-4</v>
      </c>
      <c r="D131">
        <v>0.96267141345545804</v>
      </c>
      <c r="E131">
        <v>-5.6416798941798997E-2</v>
      </c>
      <c r="F131" t="s">
        <v>64</v>
      </c>
      <c r="G131">
        <v>50962411</v>
      </c>
      <c r="H131" t="s">
        <v>795</v>
      </c>
    </row>
    <row r="132" spans="1:8" x14ac:dyDescent="0.2">
      <c r="A132" t="s">
        <v>733</v>
      </c>
      <c r="B132" t="s">
        <v>802</v>
      </c>
      <c r="C132">
        <v>4.6766718890860301E-4</v>
      </c>
      <c r="D132">
        <v>0.96267141345545804</v>
      </c>
      <c r="E132">
        <v>-5.40724867724868E-2</v>
      </c>
      <c r="F132" t="s">
        <v>64</v>
      </c>
      <c r="G132">
        <v>50961752</v>
      </c>
      <c r="H132" t="s">
        <v>795</v>
      </c>
    </row>
    <row r="133" spans="1:8" x14ac:dyDescent="0.2">
      <c r="A133" t="s">
        <v>872</v>
      </c>
      <c r="B133" t="s">
        <v>135</v>
      </c>
      <c r="C133">
        <v>4.9852051238034503E-2</v>
      </c>
      <c r="D133">
        <v>0.98982961252830504</v>
      </c>
      <c r="E133">
        <v>6.7410370370370398E-2</v>
      </c>
      <c r="F133" t="s">
        <v>92</v>
      </c>
      <c r="G133">
        <v>16843340</v>
      </c>
      <c r="H133" t="s">
        <v>136</v>
      </c>
    </row>
    <row r="134" spans="1:8" x14ac:dyDescent="0.2">
      <c r="A134" t="s">
        <v>733</v>
      </c>
      <c r="B134" t="s">
        <v>334</v>
      </c>
      <c r="C134">
        <v>4.4322851530553001E-2</v>
      </c>
      <c r="D134">
        <v>0.96267141345545804</v>
      </c>
      <c r="E134">
        <v>6.4920899470899407E-2</v>
      </c>
      <c r="F134" t="s">
        <v>8</v>
      </c>
      <c r="G134">
        <v>2045798</v>
      </c>
      <c r="H134" t="s">
        <v>335</v>
      </c>
    </row>
    <row r="135" spans="1:8" x14ac:dyDescent="0.2">
      <c r="A135" t="s">
        <v>872</v>
      </c>
      <c r="B135" t="s">
        <v>554</v>
      </c>
      <c r="C135">
        <v>1.7994075095512801E-2</v>
      </c>
      <c r="D135">
        <v>0.98982961252830504</v>
      </c>
      <c r="E135">
        <v>-5.0157037037037097E-2</v>
      </c>
      <c r="F135" t="s">
        <v>78</v>
      </c>
      <c r="G135">
        <v>101803483</v>
      </c>
      <c r="H135" t="s">
        <v>555</v>
      </c>
    </row>
    <row r="136" spans="1:8" x14ac:dyDescent="0.2">
      <c r="A136" t="s">
        <v>733</v>
      </c>
      <c r="B136" t="s">
        <v>754</v>
      </c>
      <c r="C136">
        <v>4.1239703178841597E-2</v>
      </c>
      <c r="D136">
        <v>0.96267141345545804</v>
      </c>
      <c r="E136">
        <v>6.4691402116402105E-2</v>
      </c>
      <c r="F136" t="s">
        <v>48</v>
      </c>
      <c r="G136">
        <v>30073537</v>
      </c>
      <c r="H136" t="s">
        <v>755</v>
      </c>
    </row>
    <row r="137" spans="1:8" x14ac:dyDescent="0.2">
      <c r="A137" t="s">
        <v>733</v>
      </c>
      <c r="B137" t="s">
        <v>814</v>
      </c>
      <c r="C137">
        <v>2.2198522229078901E-3</v>
      </c>
      <c r="D137">
        <v>0.96267141345545804</v>
      </c>
      <c r="E137">
        <v>5.1679365079365103E-2</v>
      </c>
      <c r="F137" t="s">
        <v>48</v>
      </c>
      <c r="G137">
        <v>30073521</v>
      </c>
      <c r="H137" t="s">
        <v>755</v>
      </c>
    </row>
    <row r="138" spans="1:8" x14ac:dyDescent="0.2">
      <c r="A138" t="s">
        <v>733</v>
      </c>
      <c r="B138" t="s">
        <v>828</v>
      </c>
      <c r="C138">
        <v>1.5975171406704899E-3</v>
      </c>
      <c r="D138">
        <v>0.96267141345545804</v>
      </c>
      <c r="E138">
        <v>5.2410714285714297E-2</v>
      </c>
      <c r="F138" t="s">
        <v>48</v>
      </c>
      <c r="G138">
        <v>30073399</v>
      </c>
      <c r="H138" t="s">
        <v>755</v>
      </c>
    </row>
    <row r="139" spans="1:8" x14ac:dyDescent="0.2">
      <c r="A139" t="s">
        <v>872</v>
      </c>
      <c r="B139" t="s">
        <v>436</v>
      </c>
      <c r="C139">
        <v>2.3820906611701501E-2</v>
      </c>
      <c r="D139">
        <v>0.98982961252830504</v>
      </c>
      <c r="E139">
        <v>5.6963703703703697E-2</v>
      </c>
      <c r="F139" t="s">
        <v>33</v>
      </c>
      <c r="G139">
        <v>58534681</v>
      </c>
      <c r="H139" t="s">
        <v>437</v>
      </c>
    </row>
    <row r="140" spans="1:8" x14ac:dyDescent="0.2">
      <c r="A140" t="s">
        <v>872</v>
      </c>
      <c r="B140" t="s">
        <v>493</v>
      </c>
      <c r="C140">
        <v>2.83043360189261E-2</v>
      </c>
      <c r="D140">
        <v>0.98982961252830504</v>
      </c>
      <c r="E140">
        <v>6.9650370370370404E-2</v>
      </c>
      <c r="F140" t="s">
        <v>33</v>
      </c>
      <c r="G140">
        <v>58534157</v>
      </c>
      <c r="H140" t="s">
        <v>437</v>
      </c>
    </row>
    <row r="141" spans="1:8" x14ac:dyDescent="0.2">
      <c r="A141" t="s">
        <v>733</v>
      </c>
      <c r="B141" t="s">
        <v>867</v>
      </c>
      <c r="C141">
        <v>7.6030307194781604E-3</v>
      </c>
      <c r="D141">
        <v>0.96267141345545804</v>
      </c>
      <c r="E141">
        <v>-6.1046428571428599E-2</v>
      </c>
      <c r="F141" t="s">
        <v>57</v>
      </c>
      <c r="G141">
        <v>5492023</v>
      </c>
      <c r="H141" t="s">
        <v>868</v>
      </c>
    </row>
    <row r="142" spans="1:8" x14ac:dyDescent="0.2">
      <c r="A142" t="s">
        <v>872</v>
      </c>
      <c r="B142" t="s">
        <v>558</v>
      </c>
      <c r="C142">
        <v>2.5671328608658599E-2</v>
      </c>
      <c r="D142">
        <v>0.98982961252830504</v>
      </c>
      <c r="E142">
        <v>-5.8587407407407401E-2</v>
      </c>
      <c r="F142" t="s">
        <v>57</v>
      </c>
      <c r="G142">
        <v>105343920</v>
      </c>
      <c r="H142" t="s">
        <v>559</v>
      </c>
    </row>
    <row r="143" spans="1:8" x14ac:dyDescent="0.2">
      <c r="A143" t="s">
        <v>872</v>
      </c>
      <c r="B143" t="s">
        <v>51</v>
      </c>
      <c r="C143">
        <v>1.2896706076918301E-2</v>
      </c>
      <c r="D143">
        <v>0.98982961252830504</v>
      </c>
      <c r="E143">
        <v>-5.4284444444444503E-2</v>
      </c>
      <c r="F143" t="s">
        <v>52</v>
      </c>
      <c r="G143">
        <v>77280586</v>
      </c>
      <c r="H143" t="s">
        <v>53</v>
      </c>
    </row>
    <row r="144" spans="1:8" x14ac:dyDescent="0.2">
      <c r="A144" t="s">
        <v>872</v>
      </c>
      <c r="B144" t="s">
        <v>732</v>
      </c>
      <c r="C144">
        <v>2.9824882798169E-2</v>
      </c>
      <c r="D144">
        <v>0.98982961252830504</v>
      </c>
      <c r="E144">
        <v>-5.9940740740740697E-2</v>
      </c>
      <c r="F144" t="s">
        <v>52</v>
      </c>
      <c r="G144">
        <v>77280171</v>
      </c>
      <c r="H144" t="s">
        <v>53</v>
      </c>
    </row>
    <row r="145" spans="1:8" x14ac:dyDescent="0.2">
      <c r="A145" t="s">
        <v>872</v>
      </c>
      <c r="B145" t="s">
        <v>75</v>
      </c>
      <c r="C145">
        <v>1.7454572224109399E-2</v>
      </c>
      <c r="D145">
        <v>0.98982961252830504</v>
      </c>
      <c r="E145">
        <v>-6.6627407407407496E-2</v>
      </c>
      <c r="F145" t="s">
        <v>64</v>
      </c>
      <c r="G145">
        <v>13206644</v>
      </c>
      <c r="H145" t="s">
        <v>76</v>
      </c>
    </row>
    <row r="146" spans="1:8" x14ac:dyDescent="0.2">
      <c r="A146" t="s">
        <v>733</v>
      </c>
      <c r="B146" t="s">
        <v>851</v>
      </c>
      <c r="C146">
        <v>2.3885623064588801E-2</v>
      </c>
      <c r="D146">
        <v>0.96267141345545804</v>
      </c>
      <c r="E146">
        <v>-5.6590873015872997E-2</v>
      </c>
      <c r="F146" t="s">
        <v>157</v>
      </c>
      <c r="G146">
        <v>52487779</v>
      </c>
      <c r="H146" t="s">
        <v>852</v>
      </c>
    </row>
    <row r="147" spans="1:8" x14ac:dyDescent="0.2">
      <c r="A147" t="s">
        <v>733</v>
      </c>
      <c r="B147" t="s">
        <v>315</v>
      </c>
      <c r="C147">
        <v>1.5693540139558201E-2</v>
      </c>
      <c r="D147">
        <v>0.96267141345545804</v>
      </c>
      <c r="E147">
        <v>0.126531746031746</v>
      </c>
      <c r="F147" t="s">
        <v>18</v>
      </c>
      <c r="G147">
        <v>740338</v>
      </c>
      <c r="H147" t="s">
        <v>316</v>
      </c>
    </row>
    <row r="148" spans="1:8" x14ac:dyDescent="0.2">
      <c r="A148" t="s">
        <v>733</v>
      </c>
      <c r="B148" t="s">
        <v>380</v>
      </c>
      <c r="C148">
        <v>1.18179691445354E-2</v>
      </c>
      <c r="D148">
        <v>0.96267141345545804</v>
      </c>
      <c r="E148">
        <v>0.10114338624338599</v>
      </c>
      <c r="F148" t="s">
        <v>18</v>
      </c>
      <c r="G148">
        <v>739980</v>
      </c>
      <c r="H148" t="s">
        <v>316</v>
      </c>
    </row>
    <row r="149" spans="1:8" x14ac:dyDescent="0.2">
      <c r="A149" t="s">
        <v>733</v>
      </c>
      <c r="B149" t="s">
        <v>416</v>
      </c>
      <c r="C149">
        <v>4.0793432738436101E-2</v>
      </c>
      <c r="D149">
        <v>0.96267141345545804</v>
      </c>
      <c r="E149">
        <v>6.3887962962962994E-2</v>
      </c>
      <c r="F149" t="s">
        <v>18</v>
      </c>
      <c r="G149">
        <v>741507</v>
      </c>
      <c r="H149" t="s">
        <v>316</v>
      </c>
    </row>
    <row r="150" spans="1:8" x14ac:dyDescent="0.2">
      <c r="A150" t="s">
        <v>733</v>
      </c>
      <c r="B150" t="s">
        <v>424</v>
      </c>
      <c r="C150">
        <v>1.6848584773017299E-2</v>
      </c>
      <c r="D150">
        <v>0.96267141345545804</v>
      </c>
      <c r="E150">
        <v>0.11649960317460301</v>
      </c>
      <c r="F150" t="s">
        <v>18</v>
      </c>
      <c r="G150">
        <v>739280</v>
      </c>
      <c r="H150" t="s">
        <v>316</v>
      </c>
    </row>
    <row r="151" spans="1:8" x14ac:dyDescent="0.2">
      <c r="A151" t="s">
        <v>733</v>
      </c>
      <c r="B151" t="s">
        <v>425</v>
      </c>
      <c r="C151">
        <v>2.7909772286529001E-2</v>
      </c>
      <c r="D151">
        <v>0.96267141345545804</v>
      </c>
      <c r="E151">
        <v>8.8733465608465595E-2</v>
      </c>
      <c r="F151" t="s">
        <v>18</v>
      </c>
      <c r="G151">
        <v>740100</v>
      </c>
      <c r="H151" t="s">
        <v>316</v>
      </c>
    </row>
    <row r="152" spans="1:8" x14ac:dyDescent="0.2">
      <c r="A152" t="s">
        <v>872</v>
      </c>
      <c r="B152" t="s">
        <v>229</v>
      </c>
      <c r="C152">
        <v>3.8287570665661497E-4</v>
      </c>
      <c r="D152">
        <v>0.98982961252830504</v>
      </c>
      <c r="E152">
        <v>7.4182222222222205E-2</v>
      </c>
      <c r="F152" t="s">
        <v>45</v>
      </c>
      <c r="G152">
        <v>28227127</v>
      </c>
      <c r="H152" t="s">
        <v>230</v>
      </c>
    </row>
    <row r="153" spans="1:8" x14ac:dyDescent="0.2">
      <c r="A153" t="s">
        <v>872</v>
      </c>
      <c r="B153" t="s">
        <v>587</v>
      </c>
      <c r="C153">
        <v>3.8401688652579501E-2</v>
      </c>
      <c r="D153">
        <v>0.98982961252830504</v>
      </c>
      <c r="E153">
        <v>5.1476296296296201E-2</v>
      </c>
      <c r="F153" t="s">
        <v>64</v>
      </c>
      <c r="G153">
        <v>56572945</v>
      </c>
      <c r="H153" t="s">
        <v>588</v>
      </c>
    </row>
    <row r="154" spans="1:8" x14ac:dyDescent="0.2">
      <c r="A154" t="s">
        <v>872</v>
      </c>
      <c r="B154" t="s">
        <v>534</v>
      </c>
      <c r="C154">
        <v>7.6840373751619496E-3</v>
      </c>
      <c r="D154">
        <v>0.98982961252830504</v>
      </c>
      <c r="E154">
        <v>-5.4322962962963003E-2</v>
      </c>
      <c r="F154" t="s">
        <v>23</v>
      </c>
      <c r="G154">
        <v>179545790</v>
      </c>
      <c r="H154" t="s">
        <v>535</v>
      </c>
    </row>
    <row r="155" spans="1:8" x14ac:dyDescent="0.2">
      <c r="A155" t="s">
        <v>872</v>
      </c>
      <c r="B155" t="s">
        <v>560</v>
      </c>
      <c r="C155">
        <v>4.3948167739768802E-3</v>
      </c>
      <c r="D155">
        <v>0.98982961252830504</v>
      </c>
      <c r="E155">
        <v>6.03111111111111E-2</v>
      </c>
      <c r="F155" t="s">
        <v>185</v>
      </c>
      <c r="G155">
        <v>35791798</v>
      </c>
      <c r="H155" t="s">
        <v>561</v>
      </c>
    </row>
    <row r="156" spans="1:8" x14ac:dyDescent="0.2">
      <c r="A156" t="s">
        <v>872</v>
      </c>
      <c r="B156" t="s">
        <v>692</v>
      </c>
      <c r="C156">
        <v>8.8995097240625893E-3</v>
      </c>
      <c r="D156">
        <v>0.98982961252830504</v>
      </c>
      <c r="E156">
        <v>6.9717037037036994E-2</v>
      </c>
      <c r="F156" t="s">
        <v>185</v>
      </c>
      <c r="G156">
        <v>35791475</v>
      </c>
      <c r="H156" t="s">
        <v>561</v>
      </c>
    </row>
    <row r="157" spans="1:8" x14ac:dyDescent="0.2">
      <c r="A157" t="s">
        <v>872</v>
      </c>
      <c r="B157" t="s">
        <v>73</v>
      </c>
      <c r="C157">
        <v>2.8468987027435999E-2</v>
      </c>
      <c r="D157">
        <v>0.98982961252830504</v>
      </c>
      <c r="E157">
        <v>-9.1615555555555603E-2</v>
      </c>
      <c r="F157" t="s">
        <v>45</v>
      </c>
      <c r="G157">
        <v>6001380</v>
      </c>
      <c r="H157" t="s">
        <v>74</v>
      </c>
    </row>
    <row r="158" spans="1:8" x14ac:dyDescent="0.2">
      <c r="A158" t="s">
        <v>872</v>
      </c>
      <c r="B158" t="s">
        <v>131</v>
      </c>
      <c r="C158">
        <v>5.1611634111868396E-3</v>
      </c>
      <c r="D158">
        <v>0.98982961252830504</v>
      </c>
      <c r="E158">
        <v>-6.9727407407407502E-2</v>
      </c>
      <c r="F158" t="s">
        <v>33</v>
      </c>
      <c r="G158">
        <v>10837135</v>
      </c>
      <c r="H158" t="s">
        <v>132</v>
      </c>
    </row>
    <row r="159" spans="1:8" x14ac:dyDescent="0.2">
      <c r="A159" t="s">
        <v>733</v>
      </c>
      <c r="B159" t="s">
        <v>781</v>
      </c>
      <c r="C159">
        <v>3.1809587321336798E-2</v>
      </c>
      <c r="D159">
        <v>0.96267141345545804</v>
      </c>
      <c r="E159">
        <v>5.38654761904762E-2</v>
      </c>
      <c r="F159" t="s">
        <v>78</v>
      </c>
      <c r="G159">
        <v>25875436</v>
      </c>
      <c r="H159" t="s">
        <v>782</v>
      </c>
    </row>
    <row r="160" spans="1:8" x14ac:dyDescent="0.2">
      <c r="A160" t="s">
        <v>733</v>
      </c>
      <c r="B160" t="s">
        <v>854</v>
      </c>
      <c r="C160">
        <v>4.0307740433553903E-2</v>
      </c>
      <c r="D160">
        <v>0.96267141345545804</v>
      </c>
      <c r="E160">
        <v>5.0619708994709002E-2</v>
      </c>
      <c r="F160" t="s">
        <v>78</v>
      </c>
      <c r="G160">
        <v>25875133</v>
      </c>
      <c r="H160" t="s">
        <v>782</v>
      </c>
    </row>
    <row r="161" spans="1:8" x14ac:dyDescent="0.2">
      <c r="A161" t="s">
        <v>733</v>
      </c>
      <c r="B161" t="s">
        <v>786</v>
      </c>
      <c r="C161">
        <v>3.1423142093215298E-2</v>
      </c>
      <c r="D161">
        <v>0.96267141345545804</v>
      </c>
      <c r="E161">
        <v>6.1536243386243403E-2</v>
      </c>
      <c r="F161" t="s">
        <v>23</v>
      </c>
      <c r="G161">
        <v>102312608</v>
      </c>
      <c r="H161" t="s">
        <v>787</v>
      </c>
    </row>
    <row r="162" spans="1:8" x14ac:dyDescent="0.2">
      <c r="A162" t="s">
        <v>872</v>
      </c>
      <c r="B162" t="s">
        <v>308</v>
      </c>
      <c r="C162">
        <v>4.5416204293439302E-2</v>
      </c>
      <c r="D162">
        <v>0.98982961252830504</v>
      </c>
      <c r="E162">
        <v>-5.7939999999999998E-2</v>
      </c>
      <c r="F162" t="s">
        <v>6</v>
      </c>
      <c r="G162">
        <v>55406191</v>
      </c>
      <c r="H162" t="s">
        <v>309</v>
      </c>
    </row>
    <row r="163" spans="1:8" x14ac:dyDescent="0.2">
      <c r="A163" t="s">
        <v>872</v>
      </c>
      <c r="B163" t="s">
        <v>593</v>
      </c>
      <c r="C163">
        <v>3.6616878751713502E-2</v>
      </c>
      <c r="D163">
        <v>0.98982961252830504</v>
      </c>
      <c r="E163">
        <v>-5.42199999999999E-2</v>
      </c>
      <c r="F163" t="s">
        <v>25</v>
      </c>
      <c r="G163">
        <v>102087731</v>
      </c>
      <c r="H163" t="s">
        <v>594</v>
      </c>
    </row>
    <row r="164" spans="1:8" x14ac:dyDescent="0.2">
      <c r="A164" t="s">
        <v>872</v>
      </c>
      <c r="B164" t="s">
        <v>434</v>
      </c>
      <c r="C164">
        <v>3.6495405077214597E-2</v>
      </c>
      <c r="D164">
        <v>0.98982961252830504</v>
      </c>
      <c r="E164">
        <v>-8.8347407407407402E-2</v>
      </c>
      <c r="F164" t="s">
        <v>102</v>
      </c>
      <c r="G164">
        <v>31090071</v>
      </c>
      <c r="H164" t="s">
        <v>435</v>
      </c>
    </row>
    <row r="165" spans="1:8" x14ac:dyDescent="0.2">
      <c r="A165" t="s">
        <v>872</v>
      </c>
      <c r="B165" t="s">
        <v>698</v>
      </c>
      <c r="C165">
        <v>1.7558004653841199E-2</v>
      </c>
      <c r="D165">
        <v>0.98982961252830504</v>
      </c>
      <c r="E165">
        <v>5.3379999999999997E-2</v>
      </c>
      <c r="F165" t="s">
        <v>57</v>
      </c>
      <c r="G165">
        <v>135202906</v>
      </c>
      <c r="H165" t="s">
        <v>699</v>
      </c>
    </row>
    <row r="166" spans="1:8" x14ac:dyDescent="0.2">
      <c r="A166" t="s">
        <v>872</v>
      </c>
      <c r="B166" t="s">
        <v>725</v>
      </c>
      <c r="C166">
        <v>4.3854923775795397E-2</v>
      </c>
      <c r="D166">
        <v>0.98982961252830504</v>
      </c>
      <c r="E166">
        <v>5.1840740740740701E-2</v>
      </c>
      <c r="F166" t="s">
        <v>57</v>
      </c>
      <c r="G166">
        <v>135203200</v>
      </c>
      <c r="H166" t="s">
        <v>699</v>
      </c>
    </row>
    <row r="167" spans="1:8" x14ac:dyDescent="0.2">
      <c r="A167" t="s">
        <v>872</v>
      </c>
      <c r="B167" t="s">
        <v>651</v>
      </c>
      <c r="C167">
        <v>5.1117656378802797E-3</v>
      </c>
      <c r="D167">
        <v>0.98982961252830504</v>
      </c>
      <c r="E167">
        <v>5.0382222222222203E-2</v>
      </c>
      <c r="F167" t="s">
        <v>84</v>
      </c>
      <c r="G167">
        <v>47294739</v>
      </c>
      <c r="H167" t="s">
        <v>652</v>
      </c>
    </row>
    <row r="168" spans="1:8" x14ac:dyDescent="0.2">
      <c r="A168" t="s">
        <v>872</v>
      </c>
      <c r="B168" t="s">
        <v>610</v>
      </c>
      <c r="C168">
        <v>5.93815488582839E-3</v>
      </c>
      <c r="D168">
        <v>0.98982961252830504</v>
      </c>
      <c r="E168">
        <v>6.3917037037037105E-2</v>
      </c>
      <c r="F168" t="s">
        <v>92</v>
      </c>
      <c r="G168">
        <v>140588424</v>
      </c>
      <c r="H168" t="s">
        <v>611</v>
      </c>
    </row>
    <row r="169" spans="1:8" x14ac:dyDescent="0.2">
      <c r="A169" t="s">
        <v>733</v>
      </c>
      <c r="B169" t="s">
        <v>405</v>
      </c>
      <c r="C169">
        <v>2.2304475063994099E-2</v>
      </c>
      <c r="D169">
        <v>0.96267141345545804</v>
      </c>
      <c r="E169">
        <v>-0.190670899465476</v>
      </c>
      <c r="F169" t="s">
        <v>84</v>
      </c>
      <c r="G169">
        <v>44089014</v>
      </c>
      <c r="H169" t="s">
        <v>406</v>
      </c>
    </row>
    <row r="170" spans="1:8" x14ac:dyDescent="0.2">
      <c r="A170" t="s">
        <v>872</v>
      </c>
      <c r="B170" t="s">
        <v>83</v>
      </c>
      <c r="C170">
        <v>1.45068864448917E-2</v>
      </c>
      <c r="D170">
        <v>0.98982961252830504</v>
      </c>
      <c r="E170">
        <v>7.3338518518518594E-2</v>
      </c>
      <c r="F170" t="s">
        <v>84</v>
      </c>
      <c r="G170">
        <v>45742621</v>
      </c>
      <c r="H170" t="s">
        <v>85</v>
      </c>
    </row>
    <row r="171" spans="1:8" x14ac:dyDescent="0.2">
      <c r="A171" t="s">
        <v>872</v>
      </c>
      <c r="B171" t="s">
        <v>289</v>
      </c>
      <c r="C171">
        <v>5.0885805078918203E-3</v>
      </c>
      <c r="D171">
        <v>0.98982961252830504</v>
      </c>
      <c r="E171">
        <v>-7.7410370370370393E-2</v>
      </c>
      <c r="F171" t="s">
        <v>23</v>
      </c>
      <c r="G171">
        <v>230514361</v>
      </c>
      <c r="H171" t="s">
        <v>290</v>
      </c>
    </row>
    <row r="172" spans="1:8" x14ac:dyDescent="0.2">
      <c r="A172" t="s">
        <v>872</v>
      </c>
      <c r="B172" t="s">
        <v>518</v>
      </c>
      <c r="C172">
        <v>4.2409342971153299E-2</v>
      </c>
      <c r="D172">
        <v>0.98982961252830504</v>
      </c>
      <c r="E172">
        <v>5.0445925925925901E-2</v>
      </c>
      <c r="F172" t="s">
        <v>23</v>
      </c>
      <c r="G172">
        <v>9779309</v>
      </c>
      <c r="H172" t="s">
        <v>519</v>
      </c>
    </row>
    <row r="173" spans="1:8" x14ac:dyDescent="0.2">
      <c r="A173" t="s">
        <v>872</v>
      </c>
      <c r="B173" t="s">
        <v>613</v>
      </c>
      <c r="C173">
        <v>4.2934591659990501E-2</v>
      </c>
      <c r="D173">
        <v>0.98982961252830504</v>
      </c>
      <c r="E173">
        <v>7.4982962962962904E-2</v>
      </c>
      <c r="F173" t="s">
        <v>6</v>
      </c>
      <c r="G173">
        <v>400385</v>
      </c>
      <c r="H173" t="s">
        <v>614</v>
      </c>
    </row>
    <row r="174" spans="1:8" x14ac:dyDescent="0.2">
      <c r="A174" t="s">
        <v>872</v>
      </c>
      <c r="B174" t="s">
        <v>144</v>
      </c>
      <c r="C174">
        <v>4.8922214895986797E-2</v>
      </c>
      <c r="D174">
        <v>0.98982961252830504</v>
      </c>
      <c r="E174">
        <v>-6.7394814814814796E-2</v>
      </c>
      <c r="F174" t="s">
        <v>13</v>
      </c>
      <c r="G174">
        <v>160913573</v>
      </c>
      <c r="H174" t="s">
        <v>145</v>
      </c>
    </row>
    <row r="175" spans="1:8" x14ac:dyDescent="0.2">
      <c r="A175" t="s">
        <v>872</v>
      </c>
      <c r="B175" t="s">
        <v>68</v>
      </c>
      <c r="C175">
        <v>6.5590178163588099E-3</v>
      </c>
      <c r="D175">
        <v>0.98982961252830504</v>
      </c>
      <c r="E175">
        <v>-8.8528148148148106E-2</v>
      </c>
      <c r="F175" t="s">
        <v>40</v>
      </c>
      <c r="G175">
        <v>155200562</v>
      </c>
      <c r="H175" t="s">
        <v>69</v>
      </c>
    </row>
    <row r="176" spans="1:8" x14ac:dyDescent="0.2">
      <c r="A176" t="s">
        <v>872</v>
      </c>
      <c r="B176" t="s">
        <v>649</v>
      </c>
      <c r="C176">
        <v>4.51942900363023E-2</v>
      </c>
      <c r="D176">
        <v>0.98982961252830504</v>
      </c>
      <c r="E176">
        <v>-5.1262962962963003E-2</v>
      </c>
      <c r="F176" t="s">
        <v>40</v>
      </c>
      <c r="G176">
        <v>16974160</v>
      </c>
      <c r="H176" t="s">
        <v>650</v>
      </c>
    </row>
    <row r="177" spans="1:8" x14ac:dyDescent="0.2">
      <c r="A177" t="s">
        <v>872</v>
      </c>
      <c r="B177" t="s">
        <v>657</v>
      </c>
      <c r="C177">
        <v>1.1140504638693801E-3</v>
      </c>
      <c r="D177">
        <v>0.98982961252830504</v>
      </c>
      <c r="E177">
        <v>-6.0600000000000098E-2</v>
      </c>
      <c r="F177" t="s">
        <v>8</v>
      </c>
      <c r="G177">
        <v>145033743</v>
      </c>
      <c r="H177" t="s">
        <v>658</v>
      </c>
    </row>
    <row r="178" spans="1:8" x14ac:dyDescent="0.2">
      <c r="A178" t="s">
        <v>872</v>
      </c>
      <c r="B178" t="s">
        <v>590</v>
      </c>
      <c r="C178">
        <v>4.6754930821356198E-2</v>
      </c>
      <c r="D178">
        <v>0.98982961252830504</v>
      </c>
      <c r="E178">
        <v>8.53992592592593E-2</v>
      </c>
      <c r="F178" t="s">
        <v>8</v>
      </c>
      <c r="G178">
        <v>145028505</v>
      </c>
      <c r="H178" t="s">
        <v>591</v>
      </c>
    </row>
    <row r="179" spans="1:8" x14ac:dyDescent="0.2">
      <c r="A179" t="s">
        <v>733</v>
      </c>
      <c r="B179" t="s">
        <v>774</v>
      </c>
      <c r="C179">
        <v>4.05398983896667E-2</v>
      </c>
      <c r="D179">
        <v>0.96267141345545804</v>
      </c>
      <c r="E179">
        <v>-6.9597354497354505E-2</v>
      </c>
      <c r="F179" t="s">
        <v>23</v>
      </c>
      <c r="G179">
        <v>205819463</v>
      </c>
      <c r="H179" t="s">
        <v>386</v>
      </c>
    </row>
    <row r="180" spans="1:8" x14ac:dyDescent="0.2">
      <c r="A180" t="s">
        <v>733</v>
      </c>
      <c r="B180" t="s">
        <v>804</v>
      </c>
      <c r="C180">
        <v>3.0000642793268799E-2</v>
      </c>
      <c r="D180">
        <v>0.96267141345545804</v>
      </c>
      <c r="E180">
        <v>-9.2428703703703693E-2</v>
      </c>
      <c r="F180" t="s">
        <v>23</v>
      </c>
      <c r="G180">
        <v>205819406</v>
      </c>
      <c r="H180" t="s">
        <v>386</v>
      </c>
    </row>
    <row r="181" spans="1:8" x14ac:dyDescent="0.2">
      <c r="A181" t="s">
        <v>733</v>
      </c>
      <c r="B181" t="s">
        <v>817</v>
      </c>
      <c r="C181">
        <v>2.8854887480530299E-2</v>
      </c>
      <c r="D181">
        <v>0.96267141345545804</v>
      </c>
      <c r="E181">
        <v>-8.3691402116402094E-2</v>
      </c>
      <c r="F181" t="s">
        <v>23</v>
      </c>
      <c r="G181">
        <v>205819179</v>
      </c>
      <c r="H181" t="s">
        <v>386</v>
      </c>
    </row>
    <row r="182" spans="1:8" x14ac:dyDescent="0.2">
      <c r="A182" t="s">
        <v>733</v>
      </c>
      <c r="B182" t="s">
        <v>385</v>
      </c>
      <c r="C182">
        <v>1.49447638891901E-2</v>
      </c>
      <c r="D182">
        <v>0.96267141345545804</v>
      </c>
      <c r="E182">
        <v>-8.7693253968254004E-2</v>
      </c>
      <c r="F182" t="s">
        <v>23</v>
      </c>
      <c r="G182">
        <v>205818956</v>
      </c>
      <c r="H182" t="s">
        <v>386</v>
      </c>
    </row>
    <row r="183" spans="1:8" x14ac:dyDescent="0.2">
      <c r="A183" t="s">
        <v>733</v>
      </c>
      <c r="B183" t="s">
        <v>869</v>
      </c>
      <c r="C183">
        <v>2.17061730496509E-2</v>
      </c>
      <c r="D183">
        <v>0.96267141345545804</v>
      </c>
      <c r="E183">
        <v>-0.100811375661376</v>
      </c>
      <c r="F183" t="s">
        <v>23</v>
      </c>
      <c r="G183">
        <v>205819088</v>
      </c>
      <c r="H183" t="s">
        <v>386</v>
      </c>
    </row>
    <row r="184" spans="1:8" x14ac:dyDescent="0.2">
      <c r="A184" t="s">
        <v>733</v>
      </c>
      <c r="B184" t="s">
        <v>825</v>
      </c>
      <c r="C184">
        <v>2.1092301063524801E-2</v>
      </c>
      <c r="D184">
        <v>0.96267141345545804</v>
      </c>
      <c r="E184">
        <v>-9.0761772486772502E-2</v>
      </c>
      <c r="F184" t="s">
        <v>23</v>
      </c>
      <c r="G184">
        <v>205819251</v>
      </c>
      <c r="H184" t="s">
        <v>826</v>
      </c>
    </row>
    <row r="185" spans="1:8" x14ac:dyDescent="0.2">
      <c r="A185" t="s">
        <v>872</v>
      </c>
      <c r="B185" t="s">
        <v>538</v>
      </c>
      <c r="C185">
        <v>7.26319630892966E-3</v>
      </c>
      <c r="D185">
        <v>0.98982961252830504</v>
      </c>
      <c r="E185">
        <v>-6.2114814814814803E-2</v>
      </c>
      <c r="F185" t="s">
        <v>92</v>
      </c>
      <c r="G185">
        <v>6722123</v>
      </c>
      <c r="H185" t="s">
        <v>539</v>
      </c>
    </row>
    <row r="186" spans="1:8" x14ac:dyDescent="0.2">
      <c r="A186" t="s">
        <v>733</v>
      </c>
      <c r="B186" t="s">
        <v>538</v>
      </c>
      <c r="C186">
        <v>4.32729167833176E-2</v>
      </c>
      <c r="D186">
        <v>0.96267141345545804</v>
      </c>
      <c r="E186">
        <v>-5.2217063492063502E-2</v>
      </c>
      <c r="F186" t="s">
        <v>92</v>
      </c>
      <c r="G186">
        <v>6722123</v>
      </c>
      <c r="H186" t="s">
        <v>539</v>
      </c>
    </row>
    <row r="187" spans="1:8" x14ac:dyDescent="0.2">
      <c r="A187" t="s">
        <v>872</v>
      </c>
      <c r="B187" t="s">
        <v>276</v>
      </c>
      <c r="C187">
        <v>3.9019121127804403E-2</v>
      </c>
      <c r="D187">
        <v>0.98982961252830504</v>
      </c>
      <c r="E187">
        <v>5.1126666666666702E-2</v>
      </c>
      <c r="F187" t="s">
        <v>6</v>
      </c>
      <c r="G187">
        <v>111250129</v>
      </c>
      <c r="H187" t="s">
        <v>277</v>
      </c>
    </row>
    <row r="188" spans="1:8" x14ac:dyDescent="0.2">
      <c r="A188" t="s">
        <v>872</v>
      </c>
      <c r="B188" t="s">
        <v>125</v>
      </c>
      <c r="C188">
        <v>1.2886007471247E-3</v>
      </c>
      <c r="D188">
        <v>0.98982961252830504</v>
      </c>
      <c r="E188">
        <v>-6.5557777777777701E-2</v>
      </c>
      <c r="F188" t="s">
        <v>25</v>
      </c>
      <c r="G188">
        <v>39171034</v>
      </c>
      <c r="H188" t="s">
        <v>126</v>
      </c>
    </row>
    <row r="189" spans="1:8" x14ac:dyDescent="0.2">
      <c r="A189" t="s">
        <v>872</v>
      </c>
      <c r="B189" t="s">
        <v>536</v>
      </c>
      <c r="C189">
        <v>3.7950845993879501E-3</v>
      </c>
      <c r="D189">
        <v>0.98982961252830504</v>
      </c>
      <c r="E189">
        <v>-6.1590370370370399E-2</v>
      </c>
      <c r="F189" t="s">
        <v>25</v>
      </c>
      <c r="G189">
        <v>39171070</v>
      </c>
      <c r="H189" t="s">
        <v>126</v>
      </c>
    </row>
    <row r="190" spans="1:8" x14ac:dyDescent="0.2">
      <c r="A190" t="s">
        <v>872</v>
      </c>
      <c r="B190" t="s">
        <v>198</v>
      </c>
      <c r="C190">
        <v>3.0981888233381299E-3</v>
      </c>
      <c r="D190">
        <v>0.98982961252830504</v>
      </c>
      <c r="E190">
        <v>-0.107623703703704</v>
      </c>
      <c r="F190" t="s">
        <v>25</v>
      </c>
      <c r="G190">
        <v>39170539</v>
      </c>
      <c r="H190" t="s">
        <v>126</v>
      </c>
    </row>
    <row r="191" spans="1:8" x14ac:dyDescent="0.2">
      <c r="A191" t="s">
        <v>872</v>
      </c>
      <c r="B191" t="s">
        <v>233</v>
      </c>
      <c r="C191">
        <v>6.9334098760582101E-3</v>
      </c>
      <c r="D191">
        <v>0.98982961252830504</v>
      </c>
      <c r="E191">
        <v>-0.125948888888889</v>
      </c>
      <c r="F191" t="s">
        <v>25</v>
      </c>
      <c r="G191">
        <v>39170497</v>
      </c>
      <c r="H191" t="s">
        <v>126</v>
      </c>
    </row>
    <row r="192" spans="1:8" x14ac:dyDescent="0.2">
      <c r="A192" t="s">
        <v>872</v>
      </c>
      <c r="B192" t="s">
        <v>251</v>
      </c>
      <c r="C192">
        <v>8.6107243423786794E-3</v>
      </c>
      <c r="D192">
        <v>0.98982961252830504</v>
      </c>
      <c r="E192">
        <v>-0.10463037037037</v>
      </c>
      <c r="F192" t="s">
        <v>25</v>
      </c>
      <c r="G192">
        <v>39170763</v>
      </c>
      <c r="H192" t="s">
        <v>126</v>
      </c>
    </row>
    <row r="193" spans="1:8" x14ac:dyDescent="0.2">
      <c r="A193" t="s">
        <v>872</v>
      </c>
      <c r="B193" t="s">
        <v>260</v>
      </c>
      <c r="C193">
        <v>6.9220590581545597E-3</v>
      </c>
      <c r="D193">
        <v>0.98982961252830504</v>
      </c>
      <c r="E193">
        <v>-7.0458518518518601E-2</v>
      </c>
      <c r="F193" t="s">
        <v>25</v>
      </c>
      <c r="G193">
        <v>39171113</v>
      </c>
      <c r="H193" t="s">
        <v>126</v>
      </c>
    </row>
    <row r="194" spans="1:8" x14ac:dyDescent="0.2">
      <c r="A194" t="s">
        <v>872</v>
      </c>
      <c r="B194" t="s">
        <v>438</v>
      </c>
      <c r="C194">
        <v>4.1874902382853303E-2</v>
      </c>
      <c r="D194">
        <v>0.98982961252830504</v>
      </c>
      <c r="E194">
        <v>6.0089629629629597E-2</v>
      </c>
      <c r="F194" t="s">
        <v>23</v>
      </c>
      <c r="G194">
        <v>203045044</v>
      </c>
      <c r="H194" t="s">
        <v>439</v>
      </c>
    </row>
    <row r="195" spans="1:8" x14ac:dyDescent="0.2">
      <c r="A195" t="s">
        <v>872</v>
      </c>
      <c r="B195" t="s">
        <v>705</v>
      </c>
      <c r="C195">
        <v>4.1646129816949699E-2</v>
      </c>
      <c r="D195">
        <v>0.98982961252830504</v>
      </c>
      <c r="E195">
        <v>-5.3141481481481602E-2</v>
      </c>
      <c r="F195" t="s">
        <v>40</v>
      </c>
      <c r="G195">
        <v>160587737</v>
      </c>
      <c r="H195" t="s">
        <v>706</v>
      </c>
    </row>
    <row r="196" spans="1:8" x14ac:dyDescent="0.2">
      <c r="A196" t="s">
        <v>872</v>
      </c>
      <c r="B196" t="s">
        <v>164</v>
      </c>
      <c r="C196">
        <v>1.7185993580042101E-2</v>
      </c>
      <c r="D196">
        <v>0.98982961252830504</v>
      </c>
      <c r="E196">
        <v>6.2908888888888903E-2</v>
      </c>
      <c r="F196" t="s">
        <v>10</v>
      </c>
      <c r="G196">
        <v>81119299</v>
      </c>
      <c r="H196" t="s">
        <v>165</v>
      </c>
    </row>
    <row r="197" spans="1:8" x14ac:dyDescent="0.2">
      <c r="A197" t="s">
        <v>872</v>
      </c>
      <c r="B197" t="s">
        <v>216</v>
      </c>
      <c r="C197">
        <v>9.1349069781837804E-3</v>
      </c>
      <c r="D197">
        <v>0.98982961252830504</v>
      </c>
      <c r="E197">
        <v>5.7344444444444399E-2</v>
      </c>
      <c r="F197" t="s">
        <v>10</v>
      </c>
      <c r="G197">
        <v>81119198</v>
      </c>
      <c r="H197" t="s">
        <v>165</v>
      </c>
    </row>
    <row r="198" spans="1:8" x14ac:dyDescent="0.2">
      <c r="A198" t="s">
        <v>872</v>
      </c>
      <c r="B198" t="s">
        <v>297</v>
      </c>
      <c r="C198">
        <v>1.51738382012464E-2</v>
      </c>
      <c r="D198">
        <v>0.98982961252830504</v>
      </c>
      <c r="E198">
        <v>5.6699259259259303E-2</v>
      </c>
      <c r="F198" t="s">
        <v>10</v>
      </c>
      <c r="G198">
        <v>81118588</v>
      </c>
      <c r="H198" t="s">
        <v>165</v>
      </c>
    </row>
    <row r="199" spans="1:8" x14ac:dyDescent="0.2">
      <c r="A199" t="s">
        <v>872</v>
      </c>
      <c r="B199" t="s">
        <v>310</v>
      </c>
      <c r="C199">
        <v>6.5711872628949602E-3</v>
      </c>
      <c r="D199">
        <v>0.98982961252830504</v>
      </c>
      <c r="E199">
        <v>5.7085925925925901E-2</v>
      </c>
      <c r="F199" t="s">
        <v>10</v>
      </c>
      <c r="G199">
        <v>81119178</v>
      </c>
      <c r="H199" t="s">
        <v>165</v>
      </c>
    </row>
    <row r="200" spans="1:8" x14ac:dyDescent="0.2">
      <c r="A200" t="s">
        <v>872</v>
      </c>
      <c r="B200" t="s">
        <v>291</v>
      </c>
      <c r="C200">
        <v>1.6196875889305899E-3</v>
      </c>
      <c r="D200">
        <v>0.98982961252830504</v>
      </c>
      <c r="E200">
        <v>5.8539999999999898E-2</v>
      </c>
      <c r="F200" t="s">
        <v>92</v>
      </c>
      <c r="G200">
        <v>23507617</v>
      </c>
      <c r="H200" t="s">
        <v>93</v>
      </c>
    </row>
    <row r="201" spans="1:8" x14ac:dyDescent="0.2">
      <c r="A201" t="s">
        <v>872</v>
      </c>
      <c r="B201" t="s">
        <v>265</v>
      </c>
      <c r="C201">
        <v>1.39462407755732E-2</v>
      </c>
      <c r="D201">
        <v>0.98982961252830504</v>
      </c>
      <c r="E201">
        <v>-9.6905925925926006E-2</v>
      </c>
      <c r="F201" t="s">
        <v>78</v>
      </c>
      <c r="G201">
        <v>28555387</v>
      </c>
      <c r="H201" t="s">
        <v>266</v>
      </c>
    </row>
    <row r="202" spans="1:8" x14ac:dyDescent="0.2">
      <c r="A202" t="s">
        <v>872</v>
      </c>
      <c r="B202" t="s">
        <v>630</v>
      </c>
      <c r="C202">
        <v>4.3542987077920099E-2</v>
      </c>
      <c r="D202">
        <v>0.98982961252830504</v>
      </c>
      <c r="E202">
        <v>-5.90614814814815E-2</v>
      </c>
      <c r="F202" t="s">
        <v>25</v>
      </c>
      <c r="G202">
        <v>653309</v>
      </c>
      <c r="H202" t="s">
        <v>631</v>
      </c>
    </row>
    <row r="203" spans="1:8" x14ac:dyDescent="0.2">
      <c r="A203" t="s">
        <v>733</v>
      </c>
      <c r="B203" t="s">
        <v>771</v>
      </c>
      <c r="C203">
        <v>9.7874248411975607E-3</v>
      </c>
      <c r="D203">
        <v>0.96267141345545804</v>
      </c>
      <c r="E203">
        <v>5.5256481481481497E-2</v>
      </c>
      <c r="F203" t="s">
        <v>57</v>
      </c>
      <c r="G203">
        <v>53635551</v>
      </c>
      <c r="H203" t="s">
        <v>355</v>
      </c>
    </row>
    <row r="204" spans="1:8" x14ac:dyDescent="0.2">
      <c r="A204" t="s">
        <v>733</v>
      </c>
      <c r="B204" t="s">
        <v>354</v>
      </c>
      <c r="C204" s="1">
        <v>9.8436803557012004E-5</v>
      </c>
      <c r="D204">
        <v>0.96267141345545804</v>
      </c>
      <c r="E204">
        <v>-7.6648677248677299E-2</v>
      </c>
      <c r="F204" t="s">
        <v>57</v>
      </c>
      <c r="G204">
        <v>53287690</v>
      </c>
      <c r="H204" t="s">
        <v>355</v>
      </c>
    </row>
    <row r="205" spans="1:8" x14ac:dyDescent="0.2">
      <c r="A205" t="s">
        <v>733</v>
      </c>
      <c r="B205" t="s">
        <v>801</v>
      </c>
      <c r="C205">
        <v>1.55613608315014E-2</v>
      </c>
      <c r="D205">
        <v>0.96267141345545804</v>
      </c>
      <c r="E205">
        <v>5.19632275132276E-2</v>
      </c>
      <c r="F205" t="s">
        <v>57</v>
      </c>
      <c r="G205">
        <v>52843235</v>
      </c>
      <c r="H205" t="s">
        <v>355</v>
      </c>
    </row>
    <row r="206" spans="1:8" x14ac:dyDescent="0.2">
      <c r="A206" t="s">
        <v>733</v>
      </c>
      <c r="B206" t="s">
        <v>864</v>
      </c>
      <c r="C206">
        <v>3.52561484881959E-3</v>
      </c>
      <c r="D206">
        <v>0.96267141345545804</v>
      </c>
      <c r="E206">
        <v>9.2255820105820105E-2</v>
      </c>
      <c r="F206" t="s">
        <v>57</v>
      </c>
      <c r="G206">
        <v>52840377</v>
      </c>
      <c r="H206" t="s">
        <v>355</v>
      </c>
    </row>
    <row r="207" spans="1:8" x14ac:dyDescent="0.2">
      <c r="A207" t="s">
        <v>872</v>
      </c>
      <c r="B207" t="s">
        <v>628</v>
      </c>
      <c r="C207">
        <v>3.8704831042264999E-2</v>
      </c>
      <c r="D207">
        <v>0.98982961252830504</v>
      </c>
      <c r="E207">
        <v>-6.2835555555555506E-2</v>
      </c>
      <c r="F207" t="s">
        <v>78</v>
      </c>
      <c r="G207">
        <v>113819100</v>
      </c>
      <c r="H207" t="s">
        <v>629</v>
      </c>
    </row>
    <row r="208" spans="1:8" x14ac:dyDescent="0.2">
      <c r="A208" t="s">
        <v>872</v>
      </c>
      <c r="B208" t="s">
        <v>433</v>
      </c>
      <c r="C208">
        <v>2.6192920250128898E-3</v>
      </c>
      <c r="D208">
        <v>0.98982961252830504</v>
      </c>
      <c r="E208">
        <v>-5.0362962962962901E-2</v>
      </c>
      <c r="F208" t="s">
        <v>25</v>
      </c>
      <c r="G208">
        <v>157461108</v>
      </c>
      <c r="H208" t="s">
        <v>36</v>
      </c>
    </row>
    <row r="209" spans="1:8" x14ac:dyDescent="0.2">
      <c r="A209" t="s">
        <v>733</v>
      </c>
      <c r="B209" t="s">
        <v>834</v>
      </c>
      <c r="C209">
        <v>2.9004290884176099E-2</v>
      </c>
      <c r="D209">
        <v>0.96267141345545804</v>
      </c>
      <c r="E209">
        <v>-5.34399470899471E-2</v>
      </c>
      <c r="F209" t="s">
        <v>25</v>
      </c>
      <c r="G209">
        <v>158269409</v>
      </c>
      <c r="H209" t="s">
        <v>36</v>
      </c>
    </row>
    <row r="210" spans="1:8" x14ac:dyDescent="0.2">
      <c r="A210" t="s">
        <v>872</v>
      </c>
      <c r="B210" t="s">
        <v>716</v>
      </c>
      <c r="C210">
        <v>4.7922776527264802E-2</v>
      </c>
      <c r="D210">
        <v>0.98982961252830504</v>
      </c>
      <c r="E210">
        <v>5.7807407407407398E-2</v>
      </c>
      <c r="F210" t="s">
        <v>23</v>
      </c>
      <c r="G210">
        <v>205743515</v>
      </c>
      <c r="H210" t="s">
        <v>717</v>
      </c>
    </row>
    <row r="211" spans="1:8" x14ac:dyDescent="0.2">
      <c r="A211" t="s">
        <v>872</v>
      </c>
      <c r="B211" t="s">
        <v>481</v>
      </c>
      <c r="C211">
        <v>1.3279750340082301E-2</v>
      </c>
      <c r="D211">
        <v>0.98982961252830504</v>
      </c>
      <c r="E211">
        <v>-5.0574814814814698E-2</v>
      </c>
      <c r="F211" t="s">
        <v>13</v>
      </c>
      <c r="G211">
        <v>238769342</v>
      </c>
      <c r="H211" t="s">
        <v>482</v>
      </c>
    </row>
    <row r="212" spans="1:8" x14ac:dyDescent="0.2">
      <c r="A212" t="s">
        <v>872</v>
      </c>
      <c r="B212" t="s">
        <v>235</v>
      </c>
      <c r="C212">
        <v>4.6867633572237298E-2</v>
      </c>
      <c r="D212">
        <v>0.98982961252830504</v>
      </c>
      <c r="E212">
        <v>8.4988148148148104E-2</v>
      </c>
      <c r="F212" t="s">
        <v>28</v>
      </c>
      <c r="G212">
        <v>2917358</v>
      </c>
      <c r="H212" t="s">
        <v>236</v>
      </c>
    </row>
    <row r="213" spans="1:8" x14ac:dyDescent="0.2">
      <c r="A213" t="s">
        <v>733</v>
      </c>
      <c r="B213" t="s">
        <v>849</v>
      </c>
      <c r="C213">
        <v>6.5012967086662604E-3</v>
      </c>
      <c r="D213">
        <v>0.96267141345545804</v>
      </c>
      <c r="E213">
        <v>5.6588888888888897E-2</v>
      </c>
      <c r="F213" t="s">
        <v>18</v>
      </c>
      <c r="G213">
        <v>53613154</v>
      </c>
      <c r="H213" t="s">
        <v>850</v>
      </c>
    </row>
    <row r="214" spans="1:8" x14ac:dyDescent="0.2">
      <c r="A214" t="s">
        <v>872</v>
      </c>
      <c r="B214" t="s">
        <v>556</v>
      </c>
      <c r="C214">
        <v>2.72565719709702E-2</v>
      </c>
      <c r="D214">
        <v>0.98982961252830504</v>
      </c>
      <c r="E214">
        <v>7.1792592592592505E-2</v>
      </c>
      <c r="F214" t="s">
        <v>92</v>
      </c>
      <c r="G214">
        <v>179634671</v>
      </c>
      <c r="H214" t="s">
        <v>192</v>
      </c>
    </row>
    <row r="215" spans="1:8" x14ac:dyDescent="0.2">
      <c r="A215" t="s">
        <v>872</v>
      </c>
      <c r="B215" t="s">
        <v>191</v>
      </c>
      <c r="C215">
        <v>8.4040517856138499E-4</v>
      </c>
      <c r="D215">
        <v>0.98982961252830504</v>
      </c>
      <c r="E215">
        <v>8.5556296296296297E-2</v>
      </c>
      <c r="F215" t="s">
        <v>92</v>
      </c>
      <c r="G215">
        <v>179634789</v>
      </c>
      <c r="H215" t="s">
        <v>192</v>
      </c>
    </row>
    <row r="216" spans="1:8" x14ac:dyDescent="0.2">
      <c r="A216" t="s">
        <v>872</v>
      </c>
      <c r="B216" t="s">
        <v>648</v>
      </c>
      <c r="C216">
        <v>1.6803136062619801E-2</v>
      </c>
      <c r="D216">
        <v>0.98982961252830504</v>
      </c>
      <c r="E216">
        <v>6.7167407407407495E-2</v>
      </c>
      <c r="F216" t="s">
        <v>92</v>
      </c>
      <c r="G216">
        <v>179634688</v>
      </c>
      <c r="H216" t="s">
        <v>192</v>
      </c>
    </row>
    <row r="217" spans="1:8" x14ac:dyDescent="0.2">
      <c r="A217" t="s">
        <v>872</v>
      </c>
      <c r="B217" t="s">
        <v>430</v>
      </c>
      <c r="C217">
        <v>1.4299574723699001E-2</v>
      </c>
      <c r="D217">
        <v>0.98982961252830504</v>
      </c>
      <c r="E217">
        <v>-5.0592592592592599E-2</v>
      </c>
      <c r="F217" t="s">
        <v>78</v>
      </c>
      <c r="G217">
        <v>50159798</v>
      </c>
      <c r="H217" t="s">
        <v>431</v>
      </c>
    </row>
    <row r="218" spans="1:8" x14ac:dyDescent="0.2">
      <c r="A218" t="s">
        <v>733</v>
      </c>
      <c r="B218" t="s">
        <v>330</v>
      </c>
      <c r="C218">
        <v>1.136246506278E-2</v>
      </c>
      <c r="D218">
        <v>0.96267141345545804</v>
      </c>
      <c r="E218">
        <v>7.0256878306878295E-2</v>
      </c>
      <c r="F218" t="s">
        <v>6</v>
      </c>
      <c r="G218">
        <v>63683019</v>
      </c>
      <c r="H218" t="s">
        <v>331</v>
      </c>
    </row>
    <row r="219" spans="1:8" x14ac:dyDescent="0.2">
      <c r="A219" t="s">
        <v>872</v>
      </c>
      <c r="B219" t="s">
        <v>702</v>
      </c>
      <c r="C219">
        <v>1.47346901598679E-2</v>
      </c>
      <c r="D219">
        <v>0.98982961252830504</v>
      </c>
      <c r="E219">
        <v>7.5488148148148096E-2</v>
      </c>
      <c r="F219" t="s">
        <v>102</v>
      </c>
      <c r="G219">
        <v>32601274</v>
      </c>
      <c r="H219" t="s">
        <v>703</v>
      </c>
    </row>
    <row r="220" spans="1:8" x14ac:dyDescent="0.2">
      <c r="A220" t="s">
        <v>872</v>
      </c>
      <c r="B220" t="s">
        <v>115</v>
      </c>
      <c r="C220">
        <v>4.3143798945109897E-2</v>
      </c>
      <c r="D220">
        <v>0.98982961252830504</v>
      </c>
      <c r="E220">
        <v>5.28696296296296E-2</v>
      </c>
      <c r="F220" t="s">
        <v>45</v>
      </c>
      <c r="G220">
        <v>30039130</v>
      </c>
      <c r="H220" t="s">
        <v>46</v>
      </c>
    </row>
    <row r="221" spans="1:8" x14ac:dyDescent="0.2">
      <c r="A221" t="s">
        <v>872</v>
      </c>
      <c r="B221" t="s">
        <v>206</v>
      </c>
      <c r="C221">
        <v>3.9387361753356699E-2</v>
      </c>
      <c r="D221">
        <v>0.98982961252830504</v>
      </c>
      <c r="E221">
        <v>6.0176296296296297E-2</v>
      </c>
      <c r="F221" t="s">
        <v>45</v>
      </c>
      <c r="G221">
        <v>30039466</v>
      </c>
      <c r="H221" t="s">
        <v>46</v>
      </c>
    </row>
    <row r="222" spans="1:8" x14ac:dyDescent="0.2">
      <c r="A222" t="s">
        <v>872</v>
      </c>
      <c r="B222" t="s">
        <v>689</v>
      </c>
      <c r="C222">
        <v>1.9157637058645399E-2</v>
      </c>
      <c r="D222">
        <v>0.98982961252830504</v>
      </c>
      <c r="E222">
        <v>5.3315555555555602E-2</v>
      </c>
      <c r="F222" t="s">
        <v>45</v>
      </c>
      <c r="G222">
        <v>30039801</v>
      </c>
      <c r="H222" t="s">
        <v>46</v>
      </c>
    </row>
    <row r="223" spans="1:8" x14ac:dyDescent="0.2">
      <c r="A223" t="s">
        <v>872</v>
      </c>
      <c r="B223" t="s">
        <v>151</v>
      </c>
      <c r="C223">
        <v>3.4016285829695E-2</v>
      </c>
      <c r="D223">
        <v>0.98982961252830504</v>
      </c>
      <c r="E223">
        <v>5.7537037037036998E-2</v>
      </c>
      <c r="F223" t="s">
        <v>28</v>
      </c>
      <c r="G223">
        <v>154499</v>
      </c>
      <c r="H223" t="s">
        <v>152</v>
      </c>
    </row>
    <row r="224" spans="1:8" x14ac:dyDescent="0.2">
      <c r="A224" t="s">
        <v>872</v>
      </c>
      <c r="B224" t="s">
        <v>272</v>
      </c>
      <c r="C224">
        <v>3.60045717258686E-2</v>
      </c>
      <c r="D224">
        <v>0.98982961252830504</v>
      </c>
      <c r="E224">
        <v>6.6903703703703701E-2</v>
      </c>
      <c r="F224" t="s">
        <v>28</v>
      </c>
      <c r="G224">
        <v>154671</v>
      </c>
      <c r="H224" t="s">
        <v>152</v>
      </c>
    </row>
    <row r="225" spans="1:8" x14ac:dyDescent="0.2">
      <c r="A225" t="s">
        <v>872</v>
      </c>
      <c r="B225" t="s">
        <v>718</v>
      </c>
      <c r="C225">
        <v>3.6609046525781098E-2</v>
      </c>
      <c r="D225">
        <v>0.98982961252830504</v>
      </c>
      <c r="E225">
        <v>8.7908148148148194E-2</v>
      </c>
      <c r="F225" t="s">
        <v>92</v>
      </c>
      <c r="G225">
        <v>178986906</v>
      </c>
      <c r="H225" t="s">
        <v>719</v>
      </c>
    </row>
    <row r="226" spans="1:8" x14ac:dyDescent="0.2">
      <c r="A226" t="s">
        <v>872</v>
      </c>
      <c r="B226" t="s">
        <v>673</v>
      </c>
      <c r="C226">
        <v>7.2533107539379596E-3</v>
      </c>
      <c r="D226">
        <v>0.98982961252830504</v>
      </c>
      <c r="E226">
        <v>-5.9495555555555503E-2</v>
      </c>
      <c r="F226" t="s">
        <v>64</v>
      </c>
      <c r="G226">
        <v>38944048</v>
      </c>
      <c r="H226" t="s">
        <v>674</v>
      </c>
    </row>
    <row r="227" spans="1:8" x14ac:dyDescent="0.2">
      <c r="A227" t="s">
        <v>872</v>
      </c>
      <c r="B227" t="s">
        <v>608</v>
      </c>
      <c r="C227">
        <v>5.89651940280881E-3</v>
      </c>
      <c r="D227">
        <v>0.98982961252830504</v>
      </c>
      <c r="E227">
        <v>-5.5905185185185197E-2</v>
      </c>
      <c r="F227" t="s">
        <v>6</v>
      </c>
      <c r="G227">
        <v>62067691</v>
      </c>
      <c r="H227" t="s">
        <v>609</v>
      </c>
    </row>
    <row r="228" spans="1:8" x14ac:dyDescent="0.2">
      <c r="A228" t="s">
        <v>872</v>
      </c>
      <c r="B228" t="s">
        <v>473</v>
      </c>
      <c r="C228">
        <v>2.85051617936917E-2</v>
      </c>
      <c r="D228">
        <v>0.98982961252830504</v>
      </c>
      <c r="E228">
        <v>-5.0155555555555502E-2</v>
      </c>
      <c r="F228" t="s">
        <v>6</v>
      </c>
      <c r="G228">
        <v>118048212</v>
      </c>
      <c r="H228" t="s">
        <v>474</v>
      </c>
    </row>
    <row r="229" spans="1:8" x14ac:dyDescent="0.2">
      <c r="A229" t="s">
        <v>872</v>
      </c>
      <c r="B229" t="s">
        <v>532</v>
      </c>
      <c r="C229">
        <v>2.1464693972721799E-2</v>
      </c>
      <c r="D229">
        <v>0.98982961252830504</v>
      </c>
      <c r="E229">
        <v>-6.7121481481481393E-2</v>
      </c>
      <c r="F229" t="s">
        <v>8</v>
      </c>
      <c r="G229">
        <v>144891927</v>
      </c>
      <c r="H229" t="s">
        <v>533</v>
      </c>
    </row>
    <row r="230" spans="1:8" x14ac:dyDescent="0.2">
      <c r="A230" t="s">
        <v>872</v>
      </c>
      <c r="B230" t="s">
        <v>110</v>
      </c>
      <c r="C230">
        <v>2.2204787490093399E-3</v>
      </c>
      <c r="D230">
        <v>0.98982961252830504</v>
      </c>
      <c r="E230">
        <v>-5.7136296296296199E-2</v>
      </c>
      <c r="F230" t="s">
        <v>28</v>
      </c>
      <c r="G230">
        <v>71361857</v>
      </c>
      <c r="H230" t="s">
        <v>81</v>
      </c>
    </row>
    <row r="231" spans="1:8" x14ac:dyDescent="0.2">
      <c r="A231" t="s">
        <v>872</v>
      </c>
      <c r="B231" t="s">
        <v>299</v>
      </c>
      <c r="C231">
        <v>1.7113487556246601E-2</v>
      </c>
      <c r="D231">
        <v>0.98982961252830504</v>
      </c>
      <c r="E231">
        <v>-8.0985185185185202E-2</v>
      </c>
      <c r="F231" t="s">
        <v>28</v>
      </c>
      <c r="G231">
        <v>71339361</v>
      </c>
      <c r="H231" t="s">
        <v>81</v>
      </c>
    </row>
    <row r="232" spans="1:8" x14ac:dyDescent="0.2">
      <c r="A232" t="s">
        <v>872</v>
      </c>
      <c r="B232" t="s">
        <v>261</v>
      </c>
      <c r="C232">
        <v>3.5580340957381502E-2</v>
      </c>
      <c r="D232">
        <v>0.98982961252830504</v>
      </c>
      <c r="E232">
        <v>7.0542962962963002E-2</v>
      </c>
      <c r="F232" t="s">
        <v>48</v>
      </c>
      <c r="G232">
        <v>42187356</v>
      </c>
      <c r="H232" t="s">
        <v>262</v>
      </c>
    </row>
    <row r="233" spans="1:8" x14ac:dyDescent="0.2">
      <c r="A233" t="s">
        <v>733</v>
      </c>
      <c r="B233" t="s">
        <v>766</v>
      </c>
      <c r="C233">
        <v>4.7788577566962601E-2</v>
      </c>
      <c r="D233">
        <v>0.96267141345545804</v>
      </c>
      <c r="E233">
        <v>5.6781613756613697E-2</v>
      </c>
      <c r="F233" t="s">
        <v>48</v>
      </c>
      <c r="G233">
        <v>42187103</v>
      </c>
      <c r="H233" t="s">
        <v>262</v>
      </c>
    </row>
    <row r="234" spans="1:8" x14ac:dyDescent="0.2">
      <c r="A234" t="s">
        <v>733</v>
      </c>
      <c r="B234" t="s">
        <v>812</v>
      </c>
      <c r="C234">
        <v>3.9825103386953997E-2</v>
      </c>
      <c r="D234">
        <v>0.96267141345545804</v>
      </c>
      <c r="E234">
        <v>8.2231878306878406E-2</v>
      </c>
      <c r="F234" t="s">
        <v>102</v>
      </c>
      <c r="G234">
        <v>38479732</v>
      </c>
      <c r="H234" t="s">
        <v>813</v>
      </c>
    </row>
    <row r="235" spans="1:8" x14ac:dyDescent="0.2">
      <c r="A235" t="s">
        <v>733</v>
      </c>
      <c r="B235" t="s">
        <v>799</v>
      </c>
      <c r="C235">
        <v>1.9814624470002401E-2</v>
      </c>
      <c r="D235">
        <v>0.96267141345545804</v>
      </c>
      <c r="E235">
        <v>8.2440608465608495E-2</v>
      </c>
      <c r="F235" t="s">
        <v>157</v>
      </c>
      <c r="G235">
        <v>92927875</v>
      </c>
      <c r="H235" t="s">
        <v>800</v>
      </c>
    </row>
    <row r="236" spans="1:8" x14ac:dyDescent="0.2">
      <c r="A236" t="s">
        <v>733</v>
      </c>
      <c r="B236" t="s">
        <v>846</v>
      </c>
      <c r="C236">
        <v>4.6931011529376503E-2</v>
      </c>
      <c r="D236">
        <v>0.96267141345545804</v>
      </c>
      <c r="E236">
        <v>6.7460449735449707E-2</v>
      </c>
      <c r="F236" t="s">
        <v>157</v>
      </c>
      <c r="G236">
        <v>92927763</v>
      </c>
      <c r="H236" t="s">
        <v>800</v>
      </c>
    </row>
    <row r="237" spans="1:8" x14ac:dyDescent="0.2">
      <c r="A237" t="s">
        <v>872</v>
      </c>
      <c r="B237" t="s">
        <v>690</v>
      </c>
      <c r="C237">
        <v>3.9920728351467497E-2</v>
      </c>
      <c r="D237">
        <v>0.98982961252830504</v>
      </c>
      <c r="E237">
        <v>5.1384444444444503E-2</v>
      </c>
      <c r="F237" t="s">
        <v>8</v>
      </c>
      <c r="G237">
        <v>23398346</v>
      </c>
      <c r="H237" t="s">
        <v>691</v>
      </c>
    </row>
    <row r="238" spans="1:8" x14ac:dyDescent="0.2">
      <c r="A238" t="s">
        <v>733</v>
      </c>
      <c r="B238" t="s">
        <v>123</v>
      </c>
      <c r="C238">
        <v>2.5357506421102401E-2</v>
      </c>
      <c r="D238">
        <v>0.96267141345545804</v>
      </c>
      <c r="E238">
        <v>5.2883465608465602E-2</v>
      </c>
      <c r="F238" t="s">
        <v>18</v>
      </c>
      <c r="G238">
        <v>58013687</v>
      </c>
      <c r="H238" t="s">
        <v>124</v>
      </c>
    </row>
    <row r="239" spans="1:8" x14ac:dyDescent="0.2">
      <c r="A239" t="s">
        <v>872</v>
      </c>
      <c r="B239" t="s">
        <v>456</v>
      </c>
      <c r="C239">
        <v>2.03455770405142E-2</v>
      </c>
      <c r="D239">
        <v>0.98982961252830504</v>
      </c>
      <c r="E239">
        <v>-0.107157777777778</v>
      </c>
      <c r="F239" t="s">
        <v>64</v>
      </c>
      <c r="G239">
        <v>17600122</v>
      </c>
      <c r="H239" t="s">
        <v>457</v>
      </c>
    </row>
    <row r="240" spans="1:8" x14ac:dyDescent="0.2">
      <c r="A240" t="s">
        <v>872</v>
      </c>
      <c r="B240" t="s">
        <v>160</v>
      </c>
      <c r="C240">
        <v>4.1239440768617401E-2</v>
      </c>
      <c r="D240">
        <v>0.98982961252830504</v>
      </c>
      <c r="E240">
        <v>6.7394074074074106E-2</v>
      </c>
      <c r="F240" t="s">
        <v>10</v>
      </c>
      <c r="G240">
        <v>10021025</v>
      </c>
      <c r="H240" t="s">
        <v>161</v>
      </c>
    </row>
    <row r="241" spans="1:8" x14ac:dyDescent="0.2">
      <c r="A241" t="s">
        <v>872</v>
      </c>
      <c r="B241" t="s">
        <v>454</v>
      </c>
      <c r="C241">
        <v>1.6583003256917701E-2</v>
      </c>
      <c r="D241">
        <v>0.98982961252830504</v>
      </c>
      <c r="E241">
        <v>5.8442222222222201E-2</v>
      </c>
      <c r="F241" t="s">
        <v>8</v>
      </c>
      <c r="G241">
        <v>145638881</v>
      </c>
      <c r="H241" t="s">
        <v>455</v>
      </c>
    </row>
    <row r="242" spans="1:8" x14ac:dyDescent="0.2">
      <c r="A242" t="s">
        <v>872</v>
      </c>
      <c r="B242" t="s">
        <v>575</v>
      </c>
      <c r="C242">
        <v>3.9531687998412397E-2</v>
      </c>
      <c r="D242">
        <v>0.98982961252830504</v>
      </c>
      <c r="E242">
        <v>6.9588148148148204E-2</v>
      </c>
      <c r="F242" t="s">
        <v>8</v>
      </c>
      <c r="G242">
        <v>145639181</v>
      </c>
      <c r="H242" t="s">
        <v>455</v>
      </c>
    </row>
    <row r="243" spans="1:8" x14ac:dyDescent="0.2">
      <c r="A243" t="s">
        <v>872</v>
      </c>
      <c r="B243" t="s">
        <v>524</v>
      </c>
      <c r="C243">
        <v>3.4892231574581399E-2</v>
      </c>
      <c r="D243">
        <v>0.98982961252830504</v>
      </c>
      <c r="E243">
        <v>-5.9681481481481398E-2</v>
      </c>
      <c r="F243" t="s">
        <v>8</v>
      </c>
      <c r="G243">
        <v>142239038</v>
      </c>
      <c r="H243" t="s">
        <v>525</v>
      </c>
    </row>
    <row r="244" spans="1:8" x14ac:dyDescent="0.2">
      <c r="A244" t="s">
        <v>872</v>
      </c>
      <c r="B244" t="s">
        <v>668</v>
      </c>
      <c r="C244">
        <v>4.8615325445737698E-3</v>
      </c>
      <c r="D244">
        <v>0.98982961252830504</v>
      </c>
      <c r="E244">
        <v>-5.6701481481481499E-2</v>
      </c>
      <c r="F244" t="s">
        <v>92</v>
      </c>
      <c r="G244">
        <v>486483</v>
      </c>
      <c r="H244" t="s">
        <v>669</v>
      </c>
    </row>
    <row r="245" spans="1:8" x14ac:dyDescent="0.2">
      <c r="A245" t="s">
        <v>872</v>
      </c>
      <c r="B245" t="s">
        <v>449</v>
      </c>
      <c r="C245">
        <v>4.2429240830220601E-2</v>
      </c>
      <c r="D245">
        <v>0.98982961252830504</v>
      </c>
      <c r="E245">
        <v>-5.2470370370370403E-2</v>
      </c>
      <c r="F245" t="s">
        <v>40</v>
      </c>
      <c r="G245">
        <v>164909748</v>
      </c>
      <c r="H245" t="s">
        <v>450</v>
      </c>
    </row>
    <row r="246" spans="1:8" x14ac:dyDescent="0.2">
      <c r="A246" t="s">
        <v>872</v>
      </c>
      <c r="B246" t="s">
        <v>286</v>
      </c>
      <c r="C246">
        <v>2.3345811996813098E-2</v>
      </c>
      <c r="D246">
        <v>0.98982961252830504</v>
      </c>
      <c r="E246">
        <v>-7.5797777777777894E-2</v>
      </c>
      <c r="F246" t="s">
        <v>15</v>
      </c>
      <c r="G246">
        <v>25427058</v>
      </c>
      <c r="H246" t="s">
        <v>287</v>
      </c>
    </row>
    <row r="247" spans="1:8" x14ac:dyDescent="0.2">
      <c r="A247" t="s">
        <v>872</v>
      </c>
      <c r="B247" t="s">
        <v>14</v>
      </c>
      <c r="C247">
        <v>1.31203819331191E-2</v>
      </c>
      <c r="D247">
        <v>0.98982961252830504</v>
      </c>
      <c r="E247">
        <v>-0.107268888888889</v>
      </c>
      <c r="F247" t="s">
        <v>15</v>
      </c>
      <c r="G247">
        <v>25123688</v>
      </c>
      <c r="H247" t="s">
        <v>16</v>
      </c>
    </row>
    <row r="248" spans="1:8" x14ac:dyDescent="0.2">
      <c r="A248" t="s">
        <v>872</v>
      </c>
      <c r="B248" t="s">
        <v>523</v>
      </c>
      <c r="C248">
        <v>4.8132845916268402E-2</v>
      </c>
      <c r="D248">
        <v>0.98982961252830504</v>
      </c>
      <c r="E248">
        <v>-5.2147407407407399E-2</v>
      </c>
      <c r="F248" t="s">
        <v>15</v>
      </c>
      <c r="G248">
        <v>25123381</v>
      </c>
      <c r="H248" t="s">
        <v>16</v>
      </c>
    </row>
    <row r="249" spans="1:8" x14ac:dyDescent="0.2">
      <c r="A249" t="s">
        <v>872</v>
      </c>
      <c r="B249" t="s">
        <v>264</v>
      </c>
      <c r="C249">
        <v>2.4674877329706598E-3</v>
      </c>
      <c r="D249">
        <v>0.98982961252830504</v>
      </c>
      <c r="E249">
        <v>-7.3591851851851797E-2</v>
      </c>
      <c r="F249" t="s">
        <v>15</v>
      </c>
      <c r="G249">
        <v>25123731</v>
      </c>
      <c r="H249" t="s">
        <v>16</v>
      </c>
    </row>
    <row r="250" spans="1:8" x14ac:dyDescent="0.2">
      <c r="A250" t="s">
        <v>872</v>
      </c>
      <c r="B250" t="s">
        <v>311</v>
      </c>
      <c r="C250">
        <v>4.8199504299107397E-3</v>
      </c>
      <c r="D250">
        <v>0.98982961252830504</v>
      </c>
      <c r="E250">
        <v>-6.4100000000000004E-2</v>
      </c>
      <c r="F250" t="s">
        <v>15</v>
      </c>
      <c r="G250">
        <v>25123287</v>
      </c>
      <c r="H250" t="s">
        <v>16</v>
      </c>
    </row>
    <row r="251" spans="1:8" x14ac:dyDescent="0.2">
      <c r="A251" t="s">
        <v>872</v>
      </c>
      <c r="B251" t="s">
        <v>606</v>
      </c>
      <c r="C251">
        <v>1.9670164551768801E-2</v>
      </c>
      <c r="D251">
        <v>0.98982961252830504</v>
      </c>
      <c r="E251">
        <v>-0.11370740740740699</v>
      </c>
      <c r="F251" t="s">
        <v>8</v>
      </c>
      <c r="G251">
        <v>121823916</v>
      </c>
      <c r="H251" t="s">
        <v>607</v>
      </c>
    </row>
    <row r="252" spans="1:8" x14ac:dyDescent="0.2">
      <c r="A252" t="s">
        <v>872</v>
      </c>
      <c r="B252" t="s">
        <v>714</v>
      </c>
      <c r="C252">
        <v>4.0691322711317597E-2</v>
      </c>
      <c r="D252">
        <v>0.98982961252830504</v>
      </c>
      <c r="E252">
        <v>7.4849629629629696E-2</v>
      </c>
      <c r="F252" t="s">
        <v>23</v>
      </c>
      <c r="G252">
        <v>9377984</v>
      </c>
      <c r="H252" t="s">
        <v>715</v>
      </c>
    </row>
    <row r="253" spans="1:8" x14ac:dyDescent="0.2">
      <c r="A253" t="s">
        <v>733</v>
      </c>
      <c r="B253" t="s">
        <v>744</v>
      </c>
      <c r="C253">
        <v>2.1103260590710601E-2</v>
      </c>
      <c r="D253">
        <v>0.96267141345545804</v>
      </c>
      <c r="E253">
        <v>-6.3691534391534299E-2</v>
      </c>
      <c r="F253" t="s">
        <v>13</v>
      </c>
      <c r="G253">
        <v>54783773</v>
      </c>
      <c r="H253" t="s">
        <v>745</v>
      </c>
    </row>
    <row r="254" spans="1:8" x14ac:dyDescent="0.2">
      <c r="A254" t="s">
        <v>872</v>
      </c>
      <c r="B254" t="s">
        <v>721</v>
      </c>
      <c r="C254">
        <v>2.11256758244719E-2</v>
      </c>
      <c r="D254">
        <v>0.98982961252830504</v>
      </c>
      <c r="E254">
        <v>-5.4009629629629602E-2</v>
      </c>
      <c r="F254" t="s">
        <v>25</v>
      </c>
      <c r="G254">
        <v>89839865</v>
      </c>
      <c r="H254" t="s">
        <v>722</v>
      </c>
    </row>
    <row r="255" spans="1:8" x14ac:dyDescent="0.2">
      <c r="A255" t="s">
        <v>733</v>
      </c>
      <c r="B255" t="s">
        <v>789</v>
      </c>
      <c r="C255">
        <v>3.9262363532648899E-2</v>
      </c>
      <c r="D255">
        <v>0.96267141345545804</v>
      </c>
      <c r="E255">
        <v>5.7224338624338601E-2</v>
      </c>
      <c r="F255" t="s">
        <v>10</v>
      </c>
      <c r="G255">
        <v>37910273</v>
      </c>
      <c r="H255" t="s">
        <v>790</v>
      </c>
    </row>
    <row r="256" spans="1:8" x14ac:dyDescent="0.2">
      <c r="A256" t="s">
        <v>733</v>
      </c>
      <c r="B256" t="s">
        <v>352</v>
      </c>
      <c r="C256">
        <v>3.0260986122917201E-2</v>
      </c>
      <c r="D256">
        <v>0.96267141345545804</v>
      </c>
      <c r="E256">
        <v>7.9003174599470899E-2</v>
      </c>
      <c r="F256" t="s">
        <v>57</v>
      </c>
      <c r="G256">
        <v>132911152</v>
      </c>
      <c r="H256" t="s">
        <v>353</v>
      </c>
    </row>
    <row r="257" spans="1:8" x14ac:dyDescent="0.2">
      <c r="A257" t="s">
        <v>733</v>
      </c>
      <c r="B257" t="s">
        <v>363</v>
      </c>
      <c r="C257">
        <v>1.48324316269459E-2</v>
      </c>
      <c r="D257">
        <v>0.96267141345545804</v>
      </c>
      <c r="E257">
        <v>6.5353439153439205E-2</v>
      </c>
      <c r="F257" t="s">
        <v>57</v>
      </c>
      <c r="G257">
        <v>132910868</v>
      </c>
      <c r="H257" t="s">
        <v>353</v>
      </c>
    </row>
    <row r="258" spans="1:8" x14ac:dyDescent="0.2">
      <c r="A258" t="s">
        <v>733</v>
      </c>
      <c r="B258" t="s">
        <v>426</v>
      </c>
      <c r="C258">
        <v>1.0618931067350901E-2</v>
      </c>
      <c r="D258">
        <v>0.96267141345545804</v>
      </c>
      <c r="E258">
        <v>5.8251455026455103E-2</v>
      </c>
      <c r="F258" t="s">
        <v>57</v>
      </c>
      <c r="G258">
        <v>132911037</v>
      </c>
      <c r="H258" t="s">
        <v>353</v>
      </c>
    </row>
    <row r="259" spans="1:8" x14ac:dyDescent="0.2">
      <c r="A259" t="s">
        <v>733</v>
      </c>
      <c r="B259" t="s">
        <v>366</v>
      </c>
      <c r="C259">
        <v>2.1050336275578799E-2</v>
      </c>
      <c r="D259">
        <v>0.96267141345545804</v>
      </c>
      <c r="E259">
        <v>0.10661798941799</v>
      </c>
      <c r="F259" t="s">
        <v>10</v>
      </c>
      <c r="G259">
        <v>48175353</v>
      </c>
      <c r="H259" t="s">
        <v>367</v>
      </c>
    </row>
    <row r="260" spans="1:8" x14ac:dyDescent="0.2">
      <c r="A260" t="s">
        <v>872</v>
      </c>
      <c r="B260" t="s">
        <v>106</v>
      </c>
      <c r="C260">
        <v>3.03093293071196E-2</v>
      </c>
      <c r="D260">
        <v>0.98982961252830504</v>
      </c>
      <c r="E260">
        <v>9.8319259259259301E-2</v>
      </c>
      <c r="F260" t="s">
        <v>25</v>
      </c>
      <c r="G260">
        <v>134849633</v>
      </c>
      <c r="H260" t="s">
        <v>107</v>
      </c>
    </row>
    <row r="261" spans="1:8" x14ac:dyDescent="0.2">
      <c r="A261" t="s">
        <v>733</v>
      </c>
      <c r="B261" t="s">
        <v>841</v>
      </c>
      <c r="C261">
        <v>3.0639259179795898E-3</v>
      </c>
      <c r="D261">
        <v>0.96267141345545804</v>
      </c>
      <c r="E261">
        <v>-5.69833333333334E-2</v>
      </c>
      <c r="F261" t="s">
        <v>13</v>
      </c>
      <c r="G261">
        <v>135227039</v>
      </c>
      <c r="H261" t="s">
        <v>842</v>
      </c>
    </row>
    <row r="262" spans="1:8" x14ac:dyDescent="0.2">
      <c r="A262" t="s">
        <v>872</v>
      </c>
      <c r="B262" t="s">
        <v>496</v>
      </c>
      <c r="C262">
        <v>1.3809518083706099E-2</v>
      </c>
      <c r="D262">
        <v>0.98982961252830504</v>
      </c>
      <c r="E262">
        <v>-5.4317777777777798E-2</v>
      </c>
      <c r="F262" t="s">
        <v>25</v>
      </c>
      <c r="G262">
        <v>1584479</v>
      </c>
      <c r="H262" t="s">
        <v>497</v>
      </c>
    </row>
    <row r="263" spans="1:8" x14ac:dyDescent="0.2">
      <c r="A263" t="s">
        <v>872</v>
      </c>
      <c r="B263" t="s">
        <v>562</v>
      </c>
      <c r="C263">
        <v>4.0939167065931398E-2</v>
      </c>
      <c r="D263">
        <v>0.98982961252830504</v>
      </c>
      <c r="E263">
        <v>-5.42392592592593E-2</v>
      </c>
      <c r="F263" t="s">
        <v>23</v>
      </c>
      <c r="G263">
        <v>201328266</v>
      </c>
      <c r="H263" t="s">
        <v>563</v>
      </c>
    </row>
    <row r="264" spans="1:8" x14ac:dyDescent="0.2">
      <c r="A264" t="s">
        <v>733</v>
      </c>
      <c r="B264" t="s">
        <v>393</v>
      </c>
      <c r="C264">
        <v>1.8619139839755199E-2</v>
      </c>
      <c r="D264">
        <v>0.96267141345545804</v>
      </c>
      <c r="E264">
        <v>9.3010052910052904E-2</v>
      </c>
      <c r="F264" t="s">
        <v>13</v>
      </c>
      <c r="G264">
        <v>166809971</v>
      </c>
      <c r="H264" t="s">
        <v>394</v>
      </c>
    </row>
    <row r="265" spans="1:8" x14ac:dyDescent="0.2">
      <c r="A265" t="s">
        <v>872</v>
      </c>
      <c r="B265" t="s">
        <v>646</v>
      </c>
      <c r="C265">
        <v>2.7172022416315101E-2</v>
      </c>
      <c r="D265">
        <v>0.98982961252830504</v>
      </c>
      <c r="E265">
        <v>-5.2654814814814703E-2</v>
      </c>
      <c r="F265" t="s">
        <v>8</v>
      </c>
      <c r="G265">
        <v>109487153</v>
      </c>
      <c r="H265" t="s">
        <v>647</v>
      </c>
    </row>
    <row r="266" spans="1:8" x14ac:dyDescent="0.2">
      <c r="A266" t="s">
        <v>733</v>
      </c>
      <c r="B266" t="s">
        <v>734</v>
      </c>
      <c r="C266">
        <v>1.53162559932928E-2</v>
      </c>
      <c r="D266">
        <v>0.96267141345545804</v>
      </c>
      <c r="E266">
        <v>5.1896693121693101E-2</v>
      </c>
      <c r="F266" t="s">
        <v>45</v>
      </c>
      <c r="G266">
        <v>35466268</v>
      </c>
      <c r="H266" t="s">
        <v>735</v>
      </c>
    </row>
    <row r="267" spans="1:8" x14ac:dyDescent="0.2">
      <c r="A267" t="s">
        <v>872</v>
      </c>
      <c r="B267" t="s">
        <v>428</v>
      </c>
      <c r="C267">
        <v>3.5780854505656497E-2</v>
      </c>
      <c r="D267">
        <v>0.98982961252830504</v>
      </c>
      <c r="E267">
        <v>5.5118518518518497E-2</v>
      </c>
      <c r="F267" t="s">
        <v>52</v>
      </c>
      <c r="G267">
        <v>54306261</v>
      </c>
      <c r="H267" t="s">
        <v>282</v>
      </c>
    </row>
    <row r="268" spans="1:8" x14ac:dyDescent="0.2">
      <c r="A268" t="s">
        <v>872</v>
      </c>
      <c r="B268" t="s">
        <v>281</v>
      </c>
      <c r="C268">
        <v>7.6237206149697796E-3</v>
      </c>
      <c r="D268">
        <v>0.98982961252830504</v>
      </c>
      <c r="E268">
        <v>7.1657037037037102E-2</v>
      </c>
      <c r="F268" t="s">
        <v>52</v>
      </c>
      <c r="G268">
        <v>54306437</v>
      </c>
      <c r="H268" t="s">
        <v>282</v>
      </c>
    </row>
    <row r="269" spans="1:8" x14ac:dyDescent="0.2">
      <c r="A269" t="s">
        <v>733</v>
      </c>
      <c r="B269" t="s">
        <v>832</v>
      </c>
      <c r="C269">
        <v>3.6152120943838198E-2</v>
      </c>
      <c r="D269">
        <v>0.96267141345545804</v>
      </c>
      <c r="E269">
        <v>5.0796560846560902E-2</v>
      </c>
      <c r="F269" t="s">
        <v>57</v>
      </c>
      <c r="G269">
        <v>12085598</v>
      </c>
      <c r="H269" t="s">
        <v>833</v>
      </c>
    </row>
    <row r="270" spans="1:8" x14ac:dyDescent="0.2">
      <c r="A270" t="s">
        <v>733</v>
      </c>
      <c r="B270" t="s">
        <v>843</v>
      </c>
      <c r="C270">
        <v>4.6494361601636801E-2</v>
      </c>
      <c r="D270">
        <v>0.96267141345545804</v>
      </c>
      <c r="E270">
        <v>5.7394179887037003E-2</v>
      </c>
      <c r="F270" t="s">
        <v>25</v>
      </c>
      <c r="G270">
        <v>76145562</v>
      </c>
      <c r="H270" t="s">
        <v>844</v>
      </c>
    </row>
    <row r="271" spans="1:8" x14ac:dyDescent="0.2">
      <c r="A271" t="s">
        <v>733</v>
      </c>
      <c r="B271" t="s">
        <v>837</v>
      </c>
      <c r="C271">
        <v>2.9087496855901701E-2</v>
      </c>
      <c r="D271">
        <v>0.96267141345545804</v>
      </c>
      <c r="E271">
        <v>6.3733862433862407E-2</v>
      </c>
      <c r="F271" t="s">
        <v>15</v>
      </c>
      <c r="G271">
        <v>50797795</v>
      </c>
      <c r="H271" t="s">
        <v>838</v>
      </c>
    </row>
    <row r="272" spans="1:8" x14ac:dyDescent="0.2">
      <c r="A272" t="s">
        <v>872</v>
      </c>
      <c r="B272" t="s">
        <v>470</v>
      </c>
      <c r="C272">
        <v>4.4094661311124499E-4</v>
      </c>
      <c r="D272">
        <v>0.98982961252830504</v>
      </c>
      <c r="E272">
        <v>6.2493333333333297E-2</v>
      </c>
      <c r="F272" t="s">
        <v>23</v>
      </c>
      <c r="G272">
        <v>1375845</v>
      </c>
      <c r="H272" t="s">
        <v>471</v>
      </c>
    </row>
    <row r="273" spans="1:8" x14ac:dyDescent="0.2">
      <c r="A273" t="s">
        <v>872</v>
      </c>
      <c r="B273" t="s">
        <v>516</v>
      </c>
      <c r="C273">
        <v>2.5500790491866002E-2</v>
      </c>
      <c r="D273">
        <v>0.98982961252830504</v>
      </c>
      <c r="E273">
        <v>5.42740740740741E-2</v>
      </c>
      <c r="F273" t="s">
        <v>40</v>
      </c>
      <c r="G273">
        <v>113157476</v>
      </c>
      <c r="H273" t="s">
        <v>517</v>
      </c>
    </row>
    <row r="274" spans="1:8" x14ac:dyDescent="0.2">
      <c r="A274" t="s">
        <v>872</v>
      </c>
      <c r="B274" t="s">
        <v>543</v>
      </c>
      <c r="C274">
        <v>1.8229335254419499E-2</v>
      </c>
      <c r="D274">
        <v>0.98982961252830504</v>
      </c>
      <c r="E274">
        <v>5.3326666666666703E-2</v>
      </c>
      <c r="F274" t="s">
        <v>64</v>
      </c>
      <c r="G274">
        <v>38794814</v>
      </c>
      <c r="H274" t="s">
        <v>544</v>
      </c>
    </row>
    <row r="275" spans="1:8" x14ac:dyDescent="0.2">
      <c r="A275" t="s">
        <v>872</v>
      </c>
      <c r="B275" t="s">
        <v>547</v>
      </c>
      <c r="C275">
        <v>2.9824036766979499E-2</v>
      </c>
      <c r="D275">
        <v>0.98982961252830504</v>
      </c>
      <c r="E275">
        <v>6.8488888888888905E-2</v>
      </c>
      <c r="F275" t="s">
        <v>23</v>
      </c>
      <c r="G275">
        <v>207224549</v>
      </c>
      <c r="H275" t="s">
        <v>548</v>
      </c>
    </row>
    <row r="276" spans="1:8" x14ac:dyDescent="0.2">
      <c r="A276" t="s">
        <v>872</v>
      </c>
      <c r="B276" t="s">
        <v>508</v>
      </c>
      <c r="C276">
        <v>7.6169301914717404E-3</v>
      </c>
      <c r="D276">
        <v>0.98982961252830504</v>
      </c>
      <c r="E276">
        <v>5.8911851851851799E-2</v>
      </c>
      <c r="F276" t="s">
        <v>25</v>
      </c>
      <c r="G276">
        <v>100330872</v>
      </c>
      <c r="H276" t="s">
        <v>509</v>
      </c>
    </row>
    <row r="277" spans="1:8" x14ac:dyDescent="0.2">
      <c r="A277" t="s">
        <v>872</v>
      </c>
      <c r="B277" t="s">
        <v>662</v>
      </c>
      <c r="C277">
        <v>3.01571358255345E-2</v>
      </c>
      <c r="D277">
        <v>0.98982961252830504</v>
      </c>
      <c r="E277">
        <v>-5.4685925925925902E-2</v>
      </c>
      <c r="F277" t="s">
        <v>78</v>
      </c>
      <c r="G277">
        <v>21951294</v>
      </c>
      <c r="H277" t="s">
        <v>663</v>
      </c>
    </row>
    <row r="278" spans="1:8" x14ac:dyDescent="0.2">
      <c r="A278" t="s">
        <v>872</v>
      </c>
      <c r="B278" t="s">
        <v>671</v>
      </c>
      <c r="C278" s="1">
        <v>7.8870861326262506E-5</v>
      </c>
      <c r="D278">
        <v>0.98982961252830504</v>
      </c>
      <c r="E278">
        <v>5.0625925925925998E-2</v>
      </c>
      <c r="F278" t="s">
        <v>102</v>
      </c>
      <c r="G278">
        <v>23745131</v>
      </c>
      <c r="H278" t="s">
        <v>672</v>
      </c>
    </row>
    <row r="279" spans="1:8" x14ac:dyDescent="0.2">
      <c r="A279" t="s">
        <v>733</v>
      </c>
      <c r="B279" t="s">
        <v>768</v>
      </c>
      <c r="C279">
        <v>3.9336594061979103E-3</v>
      </c>
      <c r="D279">
        <v>0.96267141345545804</v>
      </c>
      <c r="E279">
        <v>9.6629894179894094E-2</v>
      </c>
      <c r="F279" t="s">
        <v>25</v>
      </c>
      <c r="G279">
        <v>1198841</v>
      </c>
      <c r="H279" t="s">
        <v>769</v>
      </c>
    </row>
    <row r="280" spans="1:8" x14ac:dyDescent="0.2">
      <c r="A280" t="s">
        <v>733</v>
      </c>
      <c r="B280" t="s">
        <v>811</v>
      </c>
      <c r="C280">
        <v>7.6560579961824204E-3</v>
      </c>
      <c r="D280">
        <v>0.96267141345545804</v>
      </c>
      <c r="E280">
        <v>9.9069047619047598E-2</v>
      </c>
      <c r="F280" t="s">
        <v>25</v>
      </c>
      <c r="G280">
        <v>1198977</v>
      </c>
      <c r="H280" t="s">
        <v>769</v>
      </c>
    </row>
    <row r="281" spans="1:8" x14ac:dyDescent="0.2">
      <c r="A281" t="s">
        <v>872</v>
      </c>
      <c r="B281" t="s">
        <v>477</v>
      </c>
      <c r="C281">
        <v>4.6114663443895497E-2</v>
      </c>
      <c r="D281">
        <v>0.98982961252830504</v>
      </c>
      <c r="E281">
        <v>6.8463703703703693E-2</v>
      </c>
      <c r="F281" t="s">
        <v>33</v>
      </c>
      <c r="G281">
        <v>88590325</v>
      </c>
      <c r="H281" t="s">
        <v>478</v>
      </c>
    </row>
    <row r="282" spans="1:8" x14ac:dyDescent="0.2">
      <c r="A282" t="s">
        <v>872</v>
      </c>
      <c r="B282" t="s">
        <v>501</v>
      </c>
      <c r="C282">
        <v>3.0789570694842401E-2</v>
      </c>
      <c r="D282">
        <v>0.98982961252830504</v>
      </c>
      <c r="E282">
        <v>-6.0362962962963E-2</v>
      </c>
      <c r="F282" t="s">
        <v>33</v>
      </c>
      <c r="G282">
        <v>3183858</v>
      </c>
      <c r="H282" t="s">
        <v>502</v>
      </c>
    </row>
    <row r="283" spans="1:8" x14ac:dyDescent="0.2">
      <c r="A283" t="s">
        <v>733</v>
      </c>
      <c r="B283" t="s">
        <v>791</v>
      </c>
      <c r="C283">
        <v>8.0429560538960495E-3</v>
      </c>
      <c r="D283">
        <v>0.96267141345545804</v>
      </c>
      <c r="E283">
        <v>5.5254232804232799E-2</v>
      </c>
      <c r="F283" t="s">
        <v>33</v>
      </c>
      <c r="G283">
        <v>71496735</v>
      </c>
      <c r="H283" t="s">
        <v>792</v>
      </c>
    </row>
    <row r="284" spans="1:8" x14ac:dyDescent="0.2">
      <c r="A284" t="s">
        <v>872</v>
      </c>
      <c r="B284" t="s">
        <v>56</v>
      </c>
      <c r="C284">
        <v>2.2118042324964201E-3</v>
      </c>
      <c r="D284">
        <v>0.98982961252830504</v>
      </c>
      <c r="E284">
        <v>-7.5622962962962906E-2</v>
      </c>
      <c r="F284" t="s">
        <v>57</v>
      </c>
      <c r="G284">
        <v>64397487</v>
      </c>
      <c r="H284" t="s">
        <v>58</v>
      </c>
    </row>
    <row r="285" spans="1:8" x14ac:dyDescent="0.2">
      <c r="A285" t="s">
        <v>872</v>
      </c>
      <c r="B285" t="s">
        <v>598</v>
      </c>
      <c r="C285">
        <v>2.71092435340404E-2</v>
      </c>
      <c r="D285">
        <v>0.98982961252830504</v>
      </c>
      <c r="E285">
        <v>8.2070370370370294E-2</v>
      </c>
      <c r="F285" t="s">
        <v>23</v>
      </c>
      <c r="G285">
        <v>120165303</v>
      </c>
      <c r="H285" t="s">
        <v>599</v>
      </c>
    </row>
    <row r="286" spans="1:8" x14ac:dyDescent="0.2">
      <c r="A286" t="s">
        <v>872</v>
      </c>
      <c r="B286" t="s">
        <v>278</v>
      </c>
      <c r="C286">
        <v>1.4894837705996501E-3</v>
      </c>
      <c r="D286">
        <v>0.98982961252830504</v>
      </c>
      <c r="E286">
        <v>-7.1922222222222207E-2</v>
      </c>
      <c r="F286" t="s">
        <v>64</v>
      </c>
      <c r="G286">
        <v>11785248</v>
      </c>
      <c r="H286" t="s">
        <v>279</v>
      </c>
    </row>
    <row r="287" spans="1:8" x14ac:dyDescent="0.2">
      <c r="A287" t="s">
        <v>872</v>
      </c>
      <c r="B287" t="s">
        <v>429</v>
      </c>
      <c r="C287">
        <v>2.3002667224063301E-3</v>
      </c>
      <c r="D287">
        <v>0.98982961252830504</v>
      </c>
      <c r="E287">
        <v>5.2819259259259302E-2</v>
      </c>
      <c r="F287" t="s">
        <v>6</v>
      </c>
      <c r="G287">
        <v>44642914</v>
      </c>
    </row>
    <row r="288" spans="1:8" x14ac:dyDescent="0.2">
      <c r="A288" t="s">
        <v>872</v>
      </c>
      <c r="B288" t="s">
        <v>5</v>
      </c>
      <c r="C288">
        <v>2.4248741349904099E-3</v>
      </c>
      <c r="D288">
        <v>0.98982961252830504</v>
      </c>
      <c r="E288">
        <v>6.9687407407407503E-2</v>
      </c>
      <c r="F288" t="s">
        <v>6</v>
      </c>
      <c r="G288">
        <v>102638706</v>
      </c>
    </row>
    <row r="289" spans="1:7" x14ac:dyDescent="0.2">
      <c r="A289" t="s">
        <v>872</v>
      </c>
      <c r="B289" t="s">
        <v>432</v>
      </c>
      <c r="C289">
        <v>1.8160170709526399E-2</v>
      </c>
      <c r="D289">
        <v>0.98982961252830504</v>
      </c>
      <c r="E289">
        <v>6.5382222222222203E-2</v>
      </c>
      <c r="F289" t="s">
        <v>25</v>
      </c>
      <c r="G289">
        <v>106606094</v>
      </c>
    </row>
    <row r="290" spans="1:7" x14ac:dyDescent="0.2">
      <c r="A290" t="s">
        <v>872</v>
      </c>
      <c r="B290" t="s">
        <v>7</v>
      </c>
      <c r="C290">
        <v>9.0898831693562894E-3</v>
      </c>
      <c r="D290">
        <v>0.98982961252830504</v>
      </c>
      <c r="E290">
        <v>0.143025925925926</v>
      </c>
      <c r="F290" t="s">
        <v>8</v>
      </c>
      <c r="G290">
        <v>19613178</v>
      </c>
    </row>
    <row r="291" spans="1:7" x14ac:dyDescent="0.2">
      <c r="A291" t="s">
        <v>872</v>
      </c>
      <c r="B291" t="s">
        <v>444</v>
      </c>
      <c r="C291">
        <v>3.4640515724470598E-2</v>
      </c>
      <c r="D291">
        <v>0.98982961252830504</v>
      </c>
      <c r="E291">
        <v>-5.7900740740740697E-2</v>
      </c>
      <c r="F291" t="s">
        <v>10</v>
      </c>
      <c r="G291">
        <v>155661929</v>
      </c>
    </row>
    <row r="292" spans="1:7" x14ac:dyDescent="0.2">
      <c r="A292" t="s">
        <v>872</v>
      </c>
      <c r="B292" t="s">
        <v>22</v>
      </c>
      <c r="C292">
        <v>2.8610093618841599E-2</v>
      </c>
      <c r="D292">
        <v>0.98982961252830504</v>
      </c>
      <c r="E292">
        <v>7.1237777777777705E-2</v>
      </c>
      <c r="F292" t="s">
        <v>23</v>
      </c>
      <c r="G292">
        <v>149212475</v>
      </c>
    </row>
    <row r="293" spans="1:7" x14ac:dyDescent="0.2">
      <c r="A293" t="s">
        <v>872</v>
      </c>
      <c r="B293" t="s">
        <v>451</v>
      </c>
      <c r="C293">
        <v>3.0416221483854099E-2</v>
      </c>
      <c r="D293">
        <v>0.98982961252830504</v>
      </c>
      <c r="E293">
        <v>-9.8525925925925906E-2</v>
      </c>
      <c r="F293" t="s">
        <v>45</v>
      </c>
      <c r="G293">
        <v>106475062</v>
      </c>
    </row>
    <row r="294" spans="1:7" x14ac:dyDescent="0.2">
      <c r="A294" t="s">
        <v>872</v>
      </c>
      <c r="B294" t="s">
        <v>452</v>
      </c>
      <c r="C294">
        <v>1.8144357074408399E-2</v>
      </c>
      <c r="D294">
        <v>0.98982961252830504</v>
      </c>
      <c r="E294">
        <v>-5.5111851851851898E-2</v>
      </c>
      <c r="F294" t="s">
        <v>33</v>
      </c>
      <c r="G294">
        <v>30829666</v>
      </c>
    </row>
    <row r="295" spans="1:7" x14ac:dyDescent="0.2">
      <c r="A295" t="s">
        <v>872</v>
      </c>
      <c r="B295" t="s">
        <v>453</v>
      </c>
      <c r="C295">
        <v>1.1851257057839499E-2</v>
      </c>
      <c r="D295">
        <v>0.98982961252830504</v>
      </c>
      <c r="E295">
        <v>7.3389629629629596E-2</v>
      </c>
      <c r="F295" t="s">
        <v>33</v>
      </c>
      <c r="G295">
        <v>3210066</v>
      </c>
    </row>
    <row r="296" spans="1:7" x14ac:dyDescent="0.2">
      <c r="A296" t="s">
        <v>872</v>
      </c>
      <c r="B296" t="s">
        <v>458</v>
      </c>
      <c r="C296">
        <v>4.7055640707158897E-2</v>
      </c>
      <c r="D296">
        <v>0.98982961252830504</v>
      </c>
      <c r="E296">
        <v>-5.6570370370370299E-2</v>
      </c>
      <c r="F296" t="s">
        <v>18</v>
      </c>
      <c r="G296">
        <v>133045926</v>
      </c>
    </row>
    <row r="297" spans="1:7" x14ac:dyDescent="0.2">
      <c r="A297" t="s">
        <v>872</v>
      </c>
      <c r="B297" t="s">
        <v>459</v>
      </c>
      <c r="C297">
        <v>3.26397855377921E-2</v>
      </c>
      <c r="D297">
        <v>0.98982961252830504</v>
      </c>
      <c r="E297">
        <v>-6.2639999999999904E-2</v>
      </c>
      <c r="F297" t="s">
        <v>102</v>
      </c>
      <c r="G297">
        <v>49717382</v>
      </c>
    </row>
    <row r="298" spans="1:7" x14ac:dyDescent="0.2">
      <c r="A298" t="s">
        <v>872</v>
      </c>
      <c r="B298" t="s">
        <v>464</v>
      </c>
      <c r="C298">
        <v>1.2629156727784399E-2</v>
      </c>
      <c r="D298">
        <v>0.98982961252830504</v>
      </c>
      <c r="E298">
        <v>6.6654814814814806E-2</v>
      </c>
      <c r="F298" t="s">
        <v>57</v>
      </c>
      <c r="G298">
        <v>79699612</v>
      </c>
    </row>
    <row r="299" spans="1:7" x14ac:dyDescent="0.2">
      <c r="A299" t="s">
        <v>872</v>
      </c>
      <c r="B299" t="s">
        <v>465</v>
      </c>
      <c r="C299">
        <v>1.42305209459174E-2</v>
      </c>
      <c r="D299">
        <v>0.98982961252830504</v>
      </c>
      <c r="E299">
        <v>-6.6783703703703706E-2</v>
      </c>
      <c r="F299" t="s">
        <v>25</v>
      </c>
      <c r="G299">
        <v>154958558</v>
      </c>
    </row>
    <row r="300" spans="1:7" x14ac:dyDescent="0.2">
      <c r="A300" t="s">
        <v>872</v>
      </c>
      <c r="B300" t="s">
        <v>472</v>
      </c>
      <c r="C300">
        <v>3.1979364388820602E-3</v>
      </c>
      <c r="D300">
        <v>0.98982961252830504</v>
      </c>
      <c r="E300">
        <v>5.0794074074074103E-2</v>
      </c>
      <c r="F300" t="s">
        <v>8</v>
      </c>
      <c r="G300">
        <v>49427283</v>
      </c>
    </row>
    <row r="301" spans="1:7" x14ac:dyDescent="0.2">
      <c r="A301" t="s">
        <v>872</v>
      </c>
      <c r="B301" t="s">
        <v>476</v>
      </c>
      <c r="C301">
        <v>1.9796146062963601E-3</v>
      </c>
      <c r="D301">
        <v>0.98982961252830504</v>
      </c>
      <c r="E301">
        <v>7.0564444444444402E-2</v>
      </c>
      <c r="F301" t="s">
        <v>92</v>
      </c>
      <c r="G301">
        <v>113590940</v>
      </c>
    </row>
    <row r="302" spans="1:7" x14ac:dyDescent="0.2">
      <c r="A302" t="s">
        <v>872</v>
      </c>
      <c r="B302" t="s">
        <v>62</v>
      </c>
      <c r="C302">
        <v>2.4471677817719001E-2</v>
      </c>
      <c r="D302">
        <v>0.98982961252830504</v>
      </c>
      <c r="E302">
        <v>-0.135875555555556</v>
      </c>
      <c r="F302" t="s">
        <v>40</v>
      </c>
      <c r="G302">
        <v>195940754</v>
      </c>
    </row>
    <row r="303" spans="1:7" x14ac:dyDescent="0.2">
      <c r="A303" t="s">
        <v>872</v>
      </c>
      <c r="B303" t="s">
        <v>483</v>
      </c>
      <c r="C303">
        <v>2.1389648450090299E-3</v>
      </c>
      <c r="D303">
        <v>0.98982961252830504</v>
      </c>
      <c r="E303">
        <v>-5.0261481481481497E-2</v>
      </c>
      <c r="F303" t="s">
        <v>15</v>
      </c>
      <c r="G303">
        <v>30163726</v>
      </c>
    </row>
    <row r="304" spans="1:7" x14ac:dyDescent="0.2">
      <c r="A304" t="s">
        <v>872</v>
      </c>
      <c r="B304" t="s">
        <v>484</v>
      </c>
      <c r="C304">
        <v>2.1922148376856101E-2</v>
      </c>
      <c r="D304">
        <v>0.98982961252830504</v>
      </c>
      <c r="E304">
        <v>5.8531111111111103E-2</v>
      </c>
      <c r="F304" t="s">
        <v>78</v>
      </c>
      <c r="G304">
        <v>112669393</v>
      </c>
    </row>
    <row r="305" spans="1:7" x14ac:dyDescent="0.2">
      <c r="A305" t="s">
        <v>872</v>
      </c>
      <c r="B305" t="s">
        <v>498</v>
      </c>
      <c r="C305">
        <v>1.13239446978669E-2</v>
      </c>
      <c r="D305">
        <v>0.98982961252830504</v>
      </c>
      <c r="E305">
        <v>-5.0125925925925997E-2</v>
      </c>
      <c r="F305" t="s">
        <v>25</v>
      </c>
      <c r="G305">
        <v>20818725</v>
      </c>
    </row>
    <row r="306" spans="1:7" x14ac:dyDescent="0.2">
      <c r="A306" t="s">
        <v>872</v>
      </c>
      <c r="B306" t="s">
        <v>499</v>
      </c>
      <c r="C306">
        <v>3.0636958232945901E-2</v>
      </c>
      <c r="D306">
        <v>0.98982961252830504</v>
      </c>
      <c r="E306">
        <v>5.4151111111110997E-2</v>
      </c>
      <c r="F306" t="s">
        <v>10</v>
      </c>
      <c r="G306">
        <v>182080306</v>
      </c>
    </row>
    <row r="307" spans="1:7" x14ac:dyDescent="0.2">
      <c r="A307" t="s">
        <v>872</v>
      </c>
      <c r="B307" t="s">
        <v>500</v>
      </c>
      <c r="C307">
        <v>8.1898258979054301E-3</v>
      </c>
      <c r="D307">
        <v>0.98982961252830504</v>
      </c>
      <c r="E307">
        <v>-5.3934285714285803E-2</v>
      </c>
      <c r="F307" t="s">
        <v>28</v>
      </c>
      <c r="G307">
        <v>70484432</v>
      </c>
    </row>
    <row r="308" spans="1:7" x14ac:dyDescent="0.2">
      <c r="A308" t="s">
        <v>872</v>
      </c>
      <c r="B308" t="s">
        <v>503</v>
      </c>
      <c r="C308">
        <v>4.9087039440385699E-2</v>
      </c>
      <c r="D308">
        <v>0.98982961252830504</v>
      </c>
      <c r="E308">
        <v>5.7725185185185199E-2</v>
      </c>
      <c r="F308" t="s">
        <v>64</v>
      </c>
      <c r="G308">
        <v>551401</v>
      </c>
    </row>
    <row r="309" spans="1:7" x14ac:dyDescent="0.2">
      <c r="A309" t="s">
        <v>872</v>
      </c>
      <c r="B309" t="s">
        <v>96</v>
      </c>
      <c r="C309">
        <v>2.32230966802663E-2</v>
      </c>
      <c r="D309">
        <v>0.98982961252830504</v>
      </c>
      <c r="E309">
        <v>7.2462962962963007E-2</v>
      </c>
      <c r="F309" t="s">
        <v>57</v>
      </c>
      <c r="G309">
        <v>112293247</v>
      </c>
    </row>
    <row r="310" spans="1:7" x14ac:dyDescent="0.2">
      <c r="A310" t="s">
        <v>872</v>
      </c>
      <c r="B310" t="s">
        <v>510</v>
      </c>
      <c r="C310">
        <v>3.7375583498982901E-2</v>
      </c>
      <c r="D310">
        <v>0.98982961252830504</v>
      </c>
      <c r="E310">
        <v>-8.0409629629629706E-2</v>
      </c>
      <c r="F310" t="s">
        <v>8</v>
      </c>
      <c r="G310">
        <v>600039</v>
      </c>
    </row>
    <row r="311" spans="1:7" x14ac:dyDescent="0.2">
      <c r="A311" t="s">
        <v>872</v>
      </c>
      <c r="B311" t="s">
        <v>511</v>
      </c>
      <c r="C311">
        <v>1.34667800226009E-2</v>
      </c>
      <c r="D311">
        <v>0.98982961252830504</v>
      </c>
      <c r="E311">
        <v>-5.2850370370370402E-2</v>
      </c>
      <c r="F311" t="s">
        <v>23</v>
      </c>
      <c r="G311">
        <v>244015224</v>
      </c>
    </row>
    <row r="312" spans="1:7" x14ac:dyDescent="0.2">
      <c r="A312" t="s">
        <v>872</v>
      </c>
      <c r="B312" t="s">
        <v>99</v>
      </c>
      <c r="C312">
        <v>7.0588397467423502E-3</v>
      </c>
      <c r="D312">
        <v>0.98982961252830504</v>
      </c>
      <c r="E312">
        <v>-5.9354814814814798E-2</v>
      </c>
      <c r="F312" t="s">
        <v>45</v>
      </c>
      <c r="G312">
        <v>18278113</v>
      </c>
    </row>
    <row r="313" spans="1:7" x14ac:dyDescent="0.2">
      <c r="A313" t="s">
        <v>872</v>
      </c>
      <c r="B313" t="s">
        <v>100</v>
      </c>
      <c r="C313">
        <v>2.6582509812764599E-2</v>
      </c>
      <c r="D313">
        <v>0.98982961252830504</v>
      </c>
      <c r="E313">
        <v>-5.4841481481481498E-2</v>
      </c>
      <c r="F313" t="s">
        <v>25</v>
      </c>
      <c r="G313">
        <v>1332973</v>
      </c>
    </row>
    <row r="314" spans="1:7" x14ac:dyDescent="0.2">
      <c r="A314" t="s">
        <v>872</v>
      </c>
      <c r="B314" t="s">
        <v>512</v>
      </c>
      <c r="C314">
        <v>1.58476961629344E-2</v>
      </c>
      <c r="D314">
        <v>0.98982961252830504</v>
      </c>
      <c r="E314">
        <v>6.2297777777777799E-2</v>
      </c>
      <c r="F314" t="s">
        <v>8</v>
      </c>
      <c r="G314">
        <v>47829660</v>
      </c>
    </row>
    <row r="315" spans="1:7" x14ac:dyDescent="0.2">
      <c r="A315" t="s">
        <v>872</v>
      </c>
      <c r="B315" t="s">
        <v>515</v>
      </c>
      <c r="C315">
        <v>6.3086973569171098E-3</v>
      </c>
      <c r="D315">
        <v>0.98982961252830504</v>
      </c>
      <c r="E315">
        <v>7.0279999999999995E-2</v>
      </c>
      <c r="F315" t="s">
        <v>18</v>
      </c>
      <c r="G315">
        <v>66050928</v>
      </c>
    </row>
    <row r="316" spans="1:7" x14ac:dyDescent="0.2">
      <c r="A316" t="s">
        <v>872</v>
      </c>
      <c r="B316" t="s">
        <v>111</v>
      </c>
      <c r="C316">
        <v>2.8162270231764899E-2</v>
      </c>
      <c r="D316">
        <v>0.98982961252830504</v>
      </c>
      <c r="E316">
        <v>-0.113926666666667</v>
      </c>
      <c r="F316" t="s">
        <v>8</v>
      </c>
      <c r="G316">
        <v>2591411</v>
      </c>
    </row>
    <row r="317" spans="1:7" x14ac:dyDescent="0.2">
      <c r="A317" t="s">
        <v>872</v>
      </c>
      <c r="B317" t="s">
        <v>112</v>
      </c>
      <c r="C317">
        <v>4.0758292000306298E-2</v>
      </c>
      <c r="D317">
        <v>0.98982961252830504</v>
      </c>
      <c r="E317">
        <v>-7.8981481481481403E-2</v>
      </c>
      <c r="F317" t="s">
        <v>13</v>
      </c>
      <c r="G317">
        <v>731594</v>
      </c>
    </row>
    <row r="318" spans="1:7" x14ac:dyDescent="0.2">
      <c r="A318" t="s">
        <v>872</v>
      </c>
      <c r="B318" t="s">
        <v>522</v>
      </c>
      <c r="C318">
        <v>1.5386628674707501E-3</v>
      </c>
      <c r="D318">
        <v>0.98982961252830504</v>
      </c>
      <c r="E318">
        <v>-6.1965925925925897E-2</v>
      </c>
      <c r="F318" t="s">
        <v>40</v>
      </c>
      <c r="G318">
        <v>108606824</v>
      </c>
    </row>
    <row r="319" spans="1:7" x14ac:dyDescent="0.2">
      <c r="A319" t="s">
        <v>872</v>
      </c>
      <c r="B319" t="s">
        <v>122</v>
      </c>
      <c r="C319">
        <v>3.6693395499049798E-2</v>
      </c>
      <c r="D319">
        <v>0.98982961252830504</v>
      </c>
      <c r="E319">
        <v>6.77274074074075E-2</v>
      </c>
      <c r="F319" t="s">
        <v>6</v>
      </c>
      <c r="G319">
        <v>102638778</v>
      </c>
    </row>
    <row r="320" spans="1:7" x14ac:dyDescent="0.2">
      <c r="A320" t="s">
        <v>872</v>
      </c>
      <c r="B320" t="s">
        <v>139</v>
      </c>
      <c r="C320">
        <v>4.8935843081709899E-3</v>
      </c>
      <c r="D320">
        <v>0.98982961252830504</v>
      </c>
      <c r="E320">
        <v>-6.7457037037036996E-2</v>
      </c>
      <c r="F320" t="s">
        <v>33</v>
      </c>
      <c r="G320">
        <v>54685651</v>
      </c>
    </row>
    <row r="321" spans="1:7" x14ac:dyDescent="0.2">
      <c r="A321" t="s">
        <v>872</v>
      </c>
      <c r="B321" t="s">
        <v>147</v>
      </c>
      <c r="C321">
        <v>1.51336544549625E-2</v>
      </c>
      <c r="D321">
        <v>0.98982961252830504</v>
      </c>
      <c r="E321">
        <v>-8.4702962962962994E-2</v>
      </c>
      <c r="F321" t="s">
        <v>13</v>
      </c>
      <c r="G321">
        <v>106882254</v>
      </c>
    </row>
    <row r="322" spans="1:7" x14ac:dyDescent="0.2">
      <c r="A322" t="s">
        <v>872</v>
      </c>
      <c r="B322" t="s">
        <v>153</v>
      </c>
      <c r="C322">
        <v>1.9744233398591498E-3</v>
      </c>
      <c r="D322">
        <v>0.98982961252830504</v>
      </c>
      <c r="E322">
        <v>-0.200399259259259</v>
      </c>
      <c r="F322" t="s">
        <v>28</v>
      </c>
      <c r="G322">
        <v>58198766</v>
      </c>
    </row>
    <row r="323" spans="1:7" x14ac:dyDescent="0.2">
      <c r="A323" t="s">
        <v>872</v>
      </c>
      <c r="B323" t="s">
        <v>155</v>
      </c>
      <c r="C323">
        <v>2.3271879040887001E-2</v>
      </c>
      <c r="D323">
        <v>0.98982961252830504</v>
      </c>
      <c r="E323">
        <v>-5.55296296296297E-2</v>
      </c>
      <c r="F323" t="s">
        <v>57</v>
      </c>
      <c r="G323">
        <v>96143568</v>
      </c>
    </row>
    <row r="324" spans="1:7" x14ac:dyDescent="0.2">
      <c r="A324" t="s">
        <v>872</v>
      </c>
      <c r="B324" t="s">
        <v>537</v>
      </c>
      <c r="C324">
        <v>4.6888444681792603E-2</v>
      </c>
      <c r="D324">
        <v>0.98982961252830504</v>
      </c>
      <c r="E324">
        <v>-5.6202962962962899E-2</v>
      </c>
      <c r="F324" t="s">
        <v>13</v>
      </c>
      <c r="G324">
        <v>66657913</v>
      </c>
    </row>
    <row r="325" spans="1:7" x14ac:dyDescent="0.2">
      <c r="A325" t="s">
        <v>872</v>
      </c>
      <c r="B325" t="s">
        <v>540</v>
      </c>
      <c r="C325">
        <v>1.22547400974611E-2</v>
      </c>
      <c r="D325">
        <v>0.98982961252830504</v>
      </c>
      <c r="E325">
        <v>-5.0722222222222203E-2</v>
      </c>
      <c r="F325" t="s">
        <v>13</v>
      </c>
      <c r="G325">
        <v>241771040</v>
      </c>
    </row>
    <row r="326" spans="1:7" x14ac:dyDescent="0.2">
      <c r="A326" t="s">
        <v>872</v>
      </c>
      <c r="B326" t="s">
        <v>159</v>
      </c>
      <c r="C326">
        <v>2.4456281544479E-2</v>
      </c>
      <c r="D326">
        <v>0.98982961252830504</v>
      </c>
      <c r="E326">
        <v>-0.103281481481481</v>
      </c>
      <c r="F326" t="s">
        <v>102</v>
      </c>
      <c r="G326">
        <v>39784982</v>
      </c>
    </row>
    <row r="327" spans="1:7" x14ac:dyDescent="0.2">
      <c r="A327" t="s">
        <v>872</v>
      </c>
      <c r="B327" t="s">
        <v>545</v>
      </c>
      <c r="C327">
        <v>4.7707576357621601E-2</v>
      </c>
      <c r="D327">
        <v>0.98982961252830504</v>
      </c>
      <c r="E327">
        <v>-5.8819259259259203E-2</v>
      </c>
      <c r="F327" t="s">
        <v>13</v>
      </c>
      <c r="G327">
        <v>171627404</v>
      </c>
    </row>
    <row r="328" spans="1:7" x14ac:dyDescent="0.2">
      <c r="A328" t="s">
        <v>872</v>
      </c>
      <c r="B328" t="s">
        <v>546</v>
      </c>
      <c r="C328">
        <v>1.6806050092715599E-2</v>
      </c>
      <c r="D328">
        <v>0.98982961252830504</v>
      </c>
      <c r="E328">
        <v>-5.7412592592592702E-2</v>
      </c>
      <c r="F328" t="s">
        <v>92</v>
      </c>
      <c r="G328">
        <v>97655532</v>
      </c>
    </row>
    <row r="329" spans="1:7" x14ac:dyDescent="0.2">
      <c r="A329" t="s">
        <v>872</v>
      </c>
      <c r="B329" t="s">
        <v>551</v>
      </c>
      <c r="C329">
        <v>3.4021869669254502E-2</v>
      </c>
      <c r="D329">
        <v>0.98982961252830504</v>
      </c>
      <c r="E329">
        <v>-5.1774814814814801E-2</v>
      </c>
      <c r="F329" t="s">
        <v>8</v>
      </c>
      <c r="G329">
        <v>7543899</v>
      </c>
    </row>
    <row r="330" spans="1:7" x14ac:dyDescent="0.2">
      <c r="A330" t="s">
        <v>872</v>
      </c>
      <c r="B330" t="s">
        <v>557</v>
      </c>
      <c r="C330">
        <v>2.6557536922669E-2</v>
      </c>
      <c r="D330">
        <v>0.98982961252830504</v>
      </c>
      <c r="E330">
        <v>5.9674074074074102E-2</v>
      </c>
      <c r="F330" t="s">
        <v>13</v>
      </c>
      <c r="G330">
        <v>224937869</v>
      </c>
    </row>
    <row r="331" spans="1:7" x14ac:dyDescent="0.2">
      <c r="A331" t="s">
        <v>872</v>
      </c>
      <c r="B331" t="s">
        <v>564</v>
      </c>
      <c r="C331">
        <v>1.23591954864986E-2</v>
      </c>
      <c r="D331">
        <v>0.98982961252830504</v>
      </c>
      <c r="E331">
        <v>5.9564444444444399E-2</v>
      </c>
      <c r="F331" t="s">
        <v>10</v>
      </c>
      <c r="G331">
        <v>8262659</v>
      </c>
    </row>
    <row r="332" spans="1:7" x14ac:dyDescent="0.2">
      <c r="A332" t="s">
        <v>872</v>
      </c>
      <c r="B332" t="s">
        <v>565</v>
      </c>
      <c r="C332">
        <v>2.3297296614302299E-2</v>
      </c>
      <c r="D332">
        <v>0.98982961252830504</v>
      </c>
      <c r="E332">
        <v>9.3804444444444496E-2</v>
      </c>
      <c r="F332" t="s">
        <v>15</v>
      </c>
      <c r="G332">
        <v>100469152</v>
      </c>
    </row>
    <row r="333" spans="1:7" x14ac:dyDescent="0.2">
      <c r="A333" t="s">
        <v>872</v>
      </c>
      <c r="B333" t="s">
        <v>568</v>
      </c>
      <c r="C333">
        <v>2.38218682197016E-3</v>
      </c>
      <c r="D333">
        <v>0.98982961252830504</v>
      </c>
      <c r="E333">
        <v>6.1833333333333303E-2</v>
      </c>
      <c r="F333" t="s">
        <v>25</v>
      </c>
      <c r="G333">
        <v>4925830</v>
      </c>
    </row>
    <row r="334" spans="1:7" x14ac:dyDescent="0.2">
      <c r="A334" t="s">
        <v>872</v>
      </c>
      <c r="B334" t="s">
        <v>569</v>
      </c>
      <c r="C334">
        <v>2.8806414616164501E-3</v>
      </c>
      <c r="D334">
        <v>0.98982961252830504</v>
      </c>
      <c r="E334">
        <v>6.1973333333333297E-2</v>
      </c>
      <c r="F334" t="s">
        <v>185</v>
      </c>
      <c r="G334">
        <v>74061171</v>
      </c>
    </row>
    <row r="335" spans="1:7" x14ac:dyDescent="0.2">
      <c r="A335" t="s">
        <v>872</v>
      </c>
      <c r="B335" t="s">
        <v>572</v>
      </c>
      <c r="C335">
        <v>2.6840133018004201E-2</v>
      </c>
      <c r="D335">
        <v>0.98982961252830504</v>
      </c>
      <c r="E335">
        <v>6.0059259259259298E-2</v>
      </c>
      <c r="F335" t="s">
        <v>185</v>
      </c>
      <c r="G335">
        <v>826657</v>
      </c>
    </row>
    <row r="336" spans="1:7" x14ac:dyDescent="0.2">
      <c r="A336" t="s">
        <v>872</v>
      </c>
      <c r="B336" t="s">
        <v>189</v>
      </c>
      <c r="C336">
        <v>7.1558899237436401E-3</v>
      </c>
      <c r="D336">
        <v>0.98982961252830504</v>
      </c>
      <c r="E336">
        <v>7.0142962962963004E-2</v>
      </c>
      <c r="F336" t="s">
        <v>185</v>
      </c>
      <c r="G336">
        <v>74061323</v>
      </c>
    </row>
    <row r="337" spans="1:7" x14ac:dyDescent="0.2">
      <c r="A337" t="s">
        <v>872</v>
      </c>
      <c r="B337" t="s">
        <v>576</v>
      </c>
      <c r="C337" s="1">
        <v>1.04810514008918E-5</v>
      </c>
      <c r="D337">
        <v>0.98982961252830504</v>
      </c>
      <c r="E337">
        <v>-5.0162962962962999E-2</v>
      </c>
      <c r="F337" t="s">
        <v>157</v>
      </c>
      <c r="G337">
        <v>96658912</v>
      </c>
    </row>
    <row r="338" spans="1:7" x14ac:dyDescent="0.2">
      <c r="A338" t="s">
        <v>872</v>
      </c>
      <c r="B338" t="s">
        <v>190</v>
      </c>
      <c r="C338">
        <v>2.9994101443383599E-2</v>
      </c>
      <c r="D338">
        <v>0.98982961252830504</v>
      </c>
      <c r="E338">
        <v>7.6031851851851906E-2</v>
      </c>
      <c r="F338" t="s">
        <v>13</v>
      </c>
      <c r="G338">
        <v>131009681</v>
      </c>
    </row>
    <row r="339" spans="1:7" x14ac:dyDescent="0.2">
      <c r="A339" t="s">
        <v>872</v>
      </c>
      <c r="B339" t="s">
        <v>583</v>
      </c>
      <c r="C339">
        <v>2.8647486224361398E-3</v>
      </c>
      <c r="D339">
        <v>0.98982961252830504</v>
      </c>
      <c r="E339">
        <v>-5.7400740740740801E-2</v>
      </c>
      <c r="F339" t="s">
        <v>18</v>
      </c>
      <c r="G339">
        <v>95400186</v>
      </c>
    </row>
    <row r="340" spans="1:7" x14ac:dyDescent="0.2">
      <c r="A340" t="s">
        <v>872</v>
      </c>
      <c r="B340" t="s">
        <v>584</v>
      </c>
      <c r="C340">
        <v>3.2955394991745803E-2</v>
      </c>
      <c r="D340">
        <v>0.98982961252830504</v>
      </c>
      <c r="E340">
        <v>-5.0140740740740701E-2</v>
      </c>
      <c r="F340" t="s">
        <v>92</v>
      </c>
      <c r="G340">
        <v>29524889</v>
      </c>
    </row>
    <row r="341" spans="1:7" x14ac:dyDescent="0.2">
      <c r="A341" t="s">
        <v>872</v>
      </c>
      <c r="B341" t="s">
        <v>199</v>
      </c>
      <c r="C341">
        <v>8.1522545206037696E-3</v>
      </c>
      <c r="D341">
        <v>0.98982961252830504</v>
      </c>
      <c r="E341">
        <v>-7.7616296296296294E-2</v>
      </c>
      <c r="F341" t="s">
        <v>28</v>
      </c>
      <c r="G341">
        <v>41797729</v>
      </c>
    </row>
    <row r="342" spans="1:7" x14ac:dyDescent="0.2">
      <c r="A342" t="s">
        <v>872</v>
      </c>
      <c r="B342" t="s">
        <v>589</v>
      </c>
      <c r="C342">
        <v>1.44437922912161E-2</v>
      </c>
      <c r="D342">
        <v>0.98982961252830504</v>
      </c>
      <c r="E342">
        <v>5.4464444444444399E-2</v>
      </c>
      <c r="F342" t="s">
        <v>18</v>
      </c>
      <c r="G342">
        <v>76413973</v>
      </c>
    </row>
    <row r="343" spans="1:7" x14ac:dyDescent="0.2">
      <c r="A343" t="s">
        <v>872</v>
      </c>
      <c r="B343" t="s">
        <v>201</v>
      </c>
      <c r="C343">
        <v>5.3807967024965099E-3</v>
      </c>
      <c r="D343">
        <v>0.98982961252830504</v>
      </c>
      <c r="E343">
        <v>-6.1045925925925899E-2</v>
      </c>
      <c r="F343" t="s">
        <v>25</v>
      </c>
      <c r="G343">
        <v>183875</v>
      </c>
    </row>
    <row r="344" spans="1:7" x14ac:dyDescent="0.2">
      <c r="A344" t="s">
        <v>872</v>
      </c>
      <c r="B344" t="s">
        <v>592</v>
      </c>
      <c r="C344">
        <v>4.4426207038600299E-2</v>
      </c>
      <c r="D344">
        <v>0.98982961252830504</v>
      </c>
      <c r="E344">
        <v>-5.1939259259259199E-2</v>
      </c>
      <c r="F344" t="s">
        <v>157</v>
      </c>
      <c r="G344">
        <v>41623577</v>
      </c>
    </row>
    <row r="345" spans="1:7" x14ac:dyDescent="0.2">
      <c r="A345" t="s">
        <v>872</v>
      </c>
      <c r="B345" t="s">
        <v>595</v>
      </c>
      <c r="C345">
        <v>1.5848580067346199E-2</v>
      </c>
      <c r="D345">
        <v>0.98982961252830504</v>
      </c>
      <c r="E345">
        <v>5.5251111111111098E-2</v>
      </c>
      <c r="F345" t="s">
        <v>15</v>
      </c>
      <c r="G345">
        <v>101661984</v>
      </c>
    </row>
    <row r="346" spans="1:7" x14ac:dyDescent="0.2">
      <c r="A346" t="s">
        <v>872</v>
      </c>
      <c r="B346" t="s">
        <v>615</v>
      </c>
      <c r="C346">
        <v>1.7701444560209501E-2</v>
      </c>
      <c r="D346">
        <v>0.98982961252830504</v>
      </c>
      <c r="E346">
        <v>5.29296296296295E-2</v>
      </c>
      <c r="F346" t="s">
        <v>23</v>
      </c>
      <c r="G346">
        <v>228743373</v>
      </c>
    </row>
    <row r="347" spans="1:7" x14ac:dyDescent="0.2">
      <c r="A347" t="s">
        <v>872</v>
      </c>
      <c r="B347" t="s">
        <v>214</v>
      </c>
      <c r="C347">
        <v>1.04095795499498E-2</v>
      </c>
      <c r="D347">
        <v>0.98982961252830504</v>
      </c>
      <c r="E347">
        <v>0.104864444444444</v>
      </c>
      <c r="F347" t="s">
        <v>18</v>
      </c>
      <c r="G347">
        <v>133022423</v>
      </c>
    </row>
    <row r="348" spans="1:7" x14ac:dyDescent="0.2">
      <c r="A348" t="s">
        <v>872</v>
      </c>
      <c r="B348" t="s">
        <v>219</v>
      </c>
      <c r="C348">
        <v>3.9650335940325104E-3</v>
      </c>
      <c r="D348">
        <v>0.98982961252830504</v>
      </c>
      <c r="E348">
        <v>7.2983703703703703E-2</v>
      </c>
      <c r="F348" t="s">
        <v>157</v>
      </c>
      <c r="G348">
        <v>101175970</v>
      </c>
    </row>
    <row r="349" spans="1:7" x14ac:dyDescent="0.2">
      <c r="A349" t="s">
        <v>872</v>
      </c>
      <c r="B349" t="s">
        <v>627</v>
      </c>
      <c r="C349">
        <v>2.98425871999876E-2</v>
      </c>
      <c r="D349">
        <v>0.98982961252830504</v>
      </c>
      <c r="E349">
        <v>7.7423703703703703E-2</v>
      </c>
      <c r="F349" t="s">
        <v>57</v>
      </c>
      <c r="G349">
        <v>102901943</v>
      </c>
    </row>
    <row r="350" spans="1:7" x14ac:dyDescent="0.2">
      <c r="A350" t="s">
        <v>872</v>
      </c>
      <c r="B350" t="s">
        <v>226</v>
      </c>
      <c r="C350">
        <v>6.2033288545657699E-3</v>
      </c>
      <c r="D350">
        <v>0.98982961252830504</v>
      </c>
      <c r="E350">
        <v>9.6788148148148095E-2</v>
      </c>
      <c r="F350" t="s">
        <v>23</v>
      </c>
      <c r="G350">
        <v>149212246</v>
      </c>
    </row>
    <row r="351" spans="1:7" x14ac:dyDescent="0.2">
      <c r="A351" t="s">
        <v>872</v>
      </c>
      <c r="B351" t="s">
        <v>633</v>
      </c>
      <c r="C351">
        <v>2.6670810604664402E-2</v>
      </c>
      <c r="D351">
        <v>0.98982961252830504</v>
      </c>
      <c r="E351">
        <v>6.7326666666666604E-2</v>
      </c>
      <c r="F351" t="s">
        <v>92</v>
      </c>
      <c r="G351">
        <v>3326731</v>
      </c>
    </row>
    <row r="352" spans="1:7" x14ac:dyDescent="0.2">
      <c r="A352" t="s">
        <v>872</v>
      </c>
      <c r="B352" t="s">
        <v>637</v>
      </c>
      <c r="C352">
        <v>2.21713661575377E-2</v>
      </c>
      <c r="D352">
        <v>0.98982961252830504</v>
      </c>
      <c r="E352">
        <v>-5.3588148148148197E-2</v>
      </c>
      <c r="F352" t="s">
        <v>84</v>
      </c>
      <c r="G352">
        <v>44829111</v>
      </c>
    </row>
    <row r="353" spans="1:7" x14ac:dyDescent="0.2">
      <c r="A353" t="s">
        <v>872</v>
      </c>
      <c r="B353" t="s">
        <v>638</v>
      </c>
      <c r="C353">
        <v>1.9371191905565601E-2</v>
      </c>
      <c r="D353">
        <v>0.98982961252830504</v>
      </c>
      <c r="E353">
        <v>-5.3439999999999897E-2</v>
      </c>
      <c r="F353" t="s">
        <v>57</v>
      </c>
      <c r="G353">
        <v>132683444</v>
      </c>
    </row>
    <row r="354" spans="1:7" x14ac:dyDescent="0.2">
      <c r="A354" t="s">
        <v>872</v>
      </c>
      <c r="B354" t="s">
        <v>234</v>
      </c>
      <c r="C354">
        <v>3.8788278954453399E-3</v>
      </c>
      <c r="D354">
        <v>0.98982961252830504</v>
      </c>
      <c r="E354">
        <v>-6.0082962962962998E-2</v>
      </c>
      <c r="F354" t="s">
        <v>25</v>
      </c>
      <c r="G354">
        <v>99559579</v>
      </c>
    </row>
    <row r="355" spans="1:7" x14ac:dyDescent="0.2">
      <c r="A355" t="s">
        <v>872</v>
      </c>
      <c r="B355" t="s">
        <v>641</v>
      </c>
      <c r="C355">
        <v>4.25396126660125E-2</v>
      </c>
      <c r="D355">
        <v>0.98982961252830504</v>
      </c>
      <c r="E355">
        <v>5.2797777777777798E-2</v>
      </c>
      <c r="F355" t="s">
        <v>64</v>
      </c>
      <c r="G355">
        <v>49523046</v>
      </c>
    </row>
    <row r="356" spans="1:7" x14ac:dyDescent="0.2">
      <c r="A356" t="s">
        <v>872</v>
      </c>
      <c r="B356" t="s">
        <v>241</v>
      </c>
      <c r="C356">
        <v>1.35391404731246E-2</v>
      </c>
      <c r="D356">
        <v>0.98982961252830504</v>
      </c>
      <c r="E356">
        <v>-0.160125925925926</v>
      </c>
      <c r="F356" t="s">
        <v>78</v>
      </c>
      <c r="G356">
        <v>50414468</v>
      </c>
    </row>
    <row r="357" spans="1:7" x14ac:dyDescent="0.2">
      <c r="A357" t="s">
        <v>872</v>
      </c>
      <c r="B357" t="s">
        <v>644</v>
      </c>
      <c r="C357">
        <v>1.87234600884124E-2</v>
      </c>
      <c r="D357">
        <v>0.98982961252830504</v>
      </c>
      <c r="E357">
        <v>-6.1819259259259199E-2</v>
      </c>
      <c r="F357" t="s">
        <v>45</v>
      </c>
      <c r="G357">
        <v>160697625</v>
      </c>
    </row>
    <row r="358" spans="1:7" x14ac:dyDescent="0.2">
      <c r="A358" t="s">
        <v>872</v>
      </c>
      <c r="B358" t="s">
        <v>645</v>
      </c>
      <c r="C358">
        <v>4.8702828092468502E-2</v>
      </c>
      <c r="D358">
        <v>0.98982961252830504</v>
      </c>
      <c r="E358">
        <v>-8.0554074074074097E-2</v>
      </c>
      <c r="F358" t="s">
        <v>8</v>
      </c>
      <c r="G358">
        <v>58120465</v>
      </c>
    </row>
    <row r="359" spans="1:7" x14ac:dyDescent="0.2">
      <c r="A359" t="s">
        <v>872</v>
      </c>
      <c r="B359" t="s">
        <v>245</v>
      </c>
      <c r="C359">
        <v>2.6430285261404399E-4</v>
      </c>
      <c r="D359">
        <v>0.98982961252830504</v>
      </c>
      <c r="E359">
        <v>-0.114544444444444</v>
      </c>
      <c r="F359" t="s">
        <v>23</v>
      </c>
      <c r="G359">
        <v>23544995</v>
      </c>
    </row>
    <row r="360" spans="1:7" x14ac:dyDescent="0.2">
      <c r="A360" t="s">
        <v>872</v>
      </c>
      <c r="B360" t="s">
        <v>247</v>
      </c>
      <c r="C360">
        <v>3.30901471925504E-2</v>
      </c>
      <c r="D360">
        <v>0.98982961252830504</v>
      </c>
      <c r="E360">
        <v>-8.5284444444444399E-2</v>
      </c>
      <c r="F360" t="s">
        <v>13</v>
      </c>
      <c r="G360">
        <v>731561</v>
      </c>
    </row>
    <row r="361" spans="1:7" x14ac:dyDescent="0.2">
      <c r="A361" t="s">
        <v>872</v>
      </c>
      <c r="B361" t="s">
        <v>252</v>
      </c>
      <c r="C361">
        <v>2.33413200940427E-4</v>
      </c>
      <c r="D361">
        <v>0.98982961252830504</v>
      </c>
      <c r="E361">
        <v>7.9087407407407398E-2</v>
      </c>
      <c r="F361" t="s">
        <v>23</v>
      </c>
      <c r="G361">
        <v>71172486</v>
      </c>
    </row>
    <row r="362" spans="1:7" x14ac:dyDescent="0.2">
      <c r="A362" t="s">
        <v>872</v>
      </c>
      <c r="B362" t="s">
        <v>659</v>
      </c>
      <c r="C362">
        <v>1.6687081497311299E-2</v>
      </c>
      <c r="D362">
        <v>0.98982961252830504</v>
      </c>
      <c r="E362">
        <v>5.10629629629629E-2</v>
      </c>
      <c r="F362" t="s">
        <v>8</v>
      </c>
      <c r="G362">
        <v>29914963</v>
      </c>
    </row>
    <row r="363" spans="1:7" x14ac:dyDescent="0.2">
      <c r="A363" t="s">
        <v>872</v>
      </c>
      <c r="B363" t="s">
        <v>664</v>
      </c>
      <c r="C363">
        <v>1.26292351254748E-2</v>
      </c>
      <c r="D363">
        <v>0.98982961252830504</v>
      </c>
      <c r="E363">
        <v>-5.1394074074074002E-2</v>
      </c>
      <c r="F363" t="s">
        <v>92</v>
      </c>
      <c r="G363">
        <v>140499367</v>
      </c>
    </row>
    <row r="364" spans="1:7" x14ac:dyDescent="0.2">
      <c r="A364" t="s">
        <v>872</v>
      </c>
      <c r="B364" t="s">
        <v>670</v>
      </c>
      <c r="C364">
        <v>3.9765474302213603E-2</v>
      </c>
      <c r="D364">
        <v>0.98982961252830504</v>
      </c>
      <c r="E364">
        <v>7.6243703703703702E-2</v>
      </c>
      <c r="F364" t="s">
        <v>6</v>
      </c>
      <c r="G364">
        <v>68658383</v>
      </c>
    </row>
    <row r="365" spans="1:7" x14ac:dyDescent="0.2">
      <c r="A365" t="s">
        <v>872</v>
      </c>
      <c r="B365" t="s">
        <v>675</v>
      </c>
      <c r="C365">
        <v>1.14241202584383E-2</v>
      </c>
      <c r="D365">
        <v>0.98982961252830504</v>
      </c>
      <c r="E365">
        <v>-5.9008888888888902E-2</v>
      </c>
      <c r="F365" t="s">
        <v>92</v>
      </c>
      <c r="G365">
        <v>39724339</v>
      </c>
    </row>
    <row r="366" spans="1:7" x14ac:dyDescent="0.2">
      <c r="A366" t="s">
        <v>872</v>
      </c>
      <c r="B366" t="s">
        <v>676</v>
      </c>
      <c r="C366">
        <v>3.6533375163391502E-2</v>
      </c>
      <c r="D366">
        <v>0.98982961252830504</v>
      </c>
      <c r="E366">
        <v>-6.0769629629629701E-2</v>
      </c>
      <c r="F366" t="s">
        <v>23</v>
      </c>
      <c r="G366">
        <v>146544044</v>
      </c>
    </row>
    <row r="367" spans="1:7" x14ac:dyDescent="0.2">
      <c r="A367" t="s">
        <v>872</v>
      </c>
      <c r="B367" t="s">
        <v>679</v>
      </c>
      <c r="C367">
        <v>3.9273646279472503E-2</v>
      </c>
      <c r="D367">
        <v>0.98982961252830504</v>
      </c>
      <c r="E367">
        <v>5.8702222222222197E-2</v>
      </c>
      <c r="F367" t="s">
        <v>78</v>
      </c>
      <c r="G367">
        <v>51565237</v>
      </c>
    </row>
    <row r="368" spans="1:7" x14ac:dyDescent="0.2">
      <c r="A368" t="s">
        <v>872</v>
      </c>
      <c r="B368" t="s">
        <v>680</v>
      </c>
      <c r="C368">
        <v>3.9509516099185599E-2</v>
      </c>
      <c r="D368">
        <v>0.98982961252830504</v>
      </c>
      <c r="E368">
        <v>-5.4612592592592601E-2</v>
      </c>
      <c r="F368" t="s">
        <v>92</v>
      </c>
      <c r="G368">
        <v>180085924</v>
      </c>
    </row>
    <row r="369" spans="1:7" x14ac:dyDescent="0.2">
      <c r="A369" t="s">
        <v>872</v>
      </c>
      <c r="B369" t="s">
        <v>275</v>
      </c>
      <c r="C369">
        <v>1.3452821708168399E-2</v>
      </c>
      <c r="D369">
        <v>0.98982961252830504</v>
      </c>
      <c r="E369">
        <v>0.10176</v>
      </c>
      <c r="F369" t="s">
        <v>18</v>
      </c>
      <c r="G369">
        <v>6818384</v>
      </c>
    </row>
    <row r="370" spans="1:7" x14ac:dyDescent="0.2">
      <c r="A370" t="s">
        <v>872</v>
      </c>
      <c r="B370" t="s">
        <v>685</v>
      </c>
      <c r="C370">
        <v>3.0505133473446501E-2</v>
      </c>
      <c r="D370">
        <v>0.98982961252830504</v>
      </c>
      <c r="E370">
        <v>5.64955555555555E-2</v>
      </c>
      <c r="F370" t="s">
        <v>23</v>
      </c>
      <c r="G370">
        <v>228890884</v>
      </c>
    </row>
    <row r="371" spans="1:7" x14ac:dyDescent="0.2">
      <c r="A371" t="s">
        <v>872</v>
      </c>
      <c r="B371" t="s">
        <v>686</v>
      </c>
      <c r="C371">
        <v>2.85002481662785E-2</v>
      </c>
      <c r="D371">
        <v>0.98982961252830504</v>
      </c>
      <c r="E371">
        <v>-8.4634814814814802E-2</v>
      </c>
      <c r="F371" t="s">
        <v>8</v>
      </c>
      <c r="G371">
        <v>599963</v>
      </c>
    </row>
    <row r="372" spans="1:7" x14ac:dyDescent="0.2">
      <c r="A372" t="s">
        <v>872</v>
      </c>
      <c r="B372" t="s">
        <v>697</v>
      </c>
      <c r="C372">
        <v>4.4662247615910602E-2</v>
      </c>
      <c r="D372">
        <v>0.98982961252830504</v>
      </c>
      <c r="E372">
        <v>-5.6171111111111102E-2</v>
      </c>
      <c r="F372" t="s">
        <v>92</v>
      </c>
      <c r="G372">
        <v>179059426</v>
      </c>
    </row>
    <row r="373" spans="1:7" x14ac:dyDescent="0.2">
      <c r="A373" t="s">
        <v>872</v>
      </c>
      <c r="B373" t="s">
        <v>704</v>
      </c>
      <c r="C373">
        <v>2.2834395663579501E-2</v>
      </c>
      <c r="D373">
        <v>0.98982961252830504</v>
      </c>
      <c r="E373">
        <v>-5.4580740740740798E-2</v>
      </c>
      <c r="F373" t="s">
        <v>45</v>
      </c>
      <c r="G373">
        <v>28979424</v>
      </c>
    </row>
    <row r="374" spans="1:7" x14ac:dyDescent="0.2">
      <c r="A374" t="s">
        <v>872</v>
      </c>
      <c r="B374" t="s">
        <v>288</v>
      </c>
      <c r="C374">
        <v>1.6168782849459301E-2</v>
      </c>
      <c r="D374">
        <v>0.98982961252830504</v>
      </c>
      <c r="E374">
        <v>0.17209037037037</v>
      </c>
      <c r="F374" t="s">
        <v>10</v>
      </c>
      <c r="G374">
        <v>40267141</v>
      </c>
    </row>
    <row r="375" spans="1:7" x14ac:dyDescent="0.2">
      <c r="A375" t="s">
        <v>872</v>
      </c>
      <c r="B375" t="s">
        <v>707</v>
      </c>
      <c r="C375">
        <v>8.8720400419315896E-3</v>
      </c>
      <c r="D375">
        <v>0.98982961252830504</v>
      </c>
      <c r="E375">
        <v>-5.2060740740740699E-2</v>
      </c>
      <c r="F375" t="s">
        <v>25</v>
      </c>
      <c r="G375">
        <v>112262557</v>
      </c>
    </row>
    <row r="376" spans="1:7" x14ac:dyDescent="0.2">
      <c r="A376" t="s">
        <v>872</v>
      </c>
      <c r="B376" t="s">
        <v>708</v>
      </c>
      <c r="C376">
        <v>8.7267263340150697E-3</v>
      </c>
      <c r="D376">
        <v>0.98982961252830504</v>
      </c>
      <c r="E376">
        <v>5.4482962962962997E-2</v>
      </c>
      <c r="F376" t="s">
        <v>45</v>
      </c>
      <c r="G376">
        <v>28601312</v>
      </c>
    </row>
    <row r="377" spans="1:7" x14ac:dyDescent="0.2">
      <c r="A377" t="s">
        <v>872</v>
      </c>
      <c r="B377" t="s">
        <v>294</v>
      </c>
      <c r="C377">
        <v>2.7382175218943101E-2</v>
      </c>
      <c r="D377">
        <v>0.98982961252830504</v>
      </c>
      <c r="E377">
        <v>0.111872592592593</v>
      </c>
      <c r="F377" t="s">
        <v>13</v>
      </c>
      <c r="G377">
        <v>10572392</v>
      </c>
    </row>
    <row r="378" spans="1:7" x14ac:dyDescent="0.2">
      <c r="A378" t="s">
        <v>872</v>
      </c>
      <c r="B378" t="s">
        <v>709</v>
      </c>
      <c r="C378">
        <v>7.1915381001506603E-3</v>
      </c>
      <c r="D378">
        <v>0.98982961252830504</v>
      </c>
      <c r="E378">
        <v>-5.12911111111111E-2</v>
      </c>
      <c r="F378" t="s">
        <v>45</v>
      </c>
      <c r="G378">
        <v>170532835</v>
      </c>
    </row>
    <row r="379" spans="1:7" x14ac:dyDescent="0.2">
      <c r="A379" t="s">
        <v>872</v>
      </c>
      <c r="B379" t="s">
        <v>295</v>
      </c>
      <c r="C379">
        <v>8.7476438084241395E-3</v>
      </c>
      <c r="D379">
        <v>0.98982961252830504</v>
      </c>
      <c r="E379">
        <v>6.2460740740740803E-2</v>
      </c>
      <c r="F379" t="s">
        <v>25</v>
      </c>
      <c r="G379">
        <v>65971099</v>
      </c>
    </row>
    <row r="380" spans="1:7" x14ac:dyDescent="0.2">
      <c r="A380" t="s">
        <v>872</v>
      </c>
      <c r="B380" t="s">
        <v>296</v>
      </c>
      <c r="C380">
        <v>2.6615008508578401E-2</v>
      </c>
      <c r="D380">
        <v>0.98982961252830504</v>
      </c>
      <c r="E380">
        <v>-9.5213333310370393E-2</v>
      </c>
      <c r="F380" t="s">
        <v>25</v>
      </c>
      <c r="G380">
        <v>2758392</v>
      </c>
    </row>
    <row r="381" spans="1:7" x14ac:dyDescent="0.2">
      <c r="A381" t="s">
        <v>872</v>
      </c>
      <c r="B381" t="s">
        <v>710</v>
      </c>
      <c r="C381">
        <v>1.13825899765174E-2</v>
      </c>
      <c r="D381">
        <v>0.98982961252830504</v>
      </c>
      <c r="E381">
        <v>-5.10933333333334E-2</v>
      </c>
      <c r="F381" t="s">
        <v>92</v>
      </c>
      <c r="G381">
        <v>179059668</v>
      </c>
    </row>
    <row r="382" spans="1:7" x14ac:dyDescent="0.2">
      <c r="A382" t="s">
        <v>872</v>
      </c>
      <c r="B382" t="s">
        <v>711</v>
      </c>
      <c r="C382">
        <v>3.9265857931223398E-2</v>
      </c>
      <c r="D382">
        <v>0.98982961252830504</v>
      </c>
      <c r="E382">
        <v>5.57318518518519E-2</v>
      </c>
      <c r="F382" t="s">
        <v>13</v>
      </c>
      <c r="G382">
        <v>75821892</v>
      </c>
    </row>
    <row r="383" spans="1:7" x14ac:dyDescent="0.2">
      <c r="A383" t="s">
        <v>872</v>
      </c>
      <c r="B383" t="s">
        <v>720</v>
      </c>
      <c r="C383">
        <v>3.4687419149342699E-3</v>
      </c>
      <c r="D383">
        <v>0.98982961252830504</v>
      </c>
      <c r="E383">
        <v>-6.1542962962963001E-2</v>
      </c>
      <c r="F383" t="s">
        <v>45</v>
      </c>
      <c r="G383">
        <v>19312030</v>
      </c>
    </row>
    <row r="384" spans="1:7" x14ac:dyDescent="0.2">
      <c r="A384" t="s">
        <v>872</v>
      </c>
      <c r="B384" t="s">
        <v>306</v>
      </c>
      <c r="C384">
        <v>3.4497711404963001E-2</v>
      </c>
      <c r="D384">
        <v>0.98982961252830504</v>
      </c>
      <c r="E384">
        <v>-7.5712592592592595E-2</v>
      </c>
      <c r="F384" t="s">
        <v>18</v>
      </c>
      <c r="G384">
        <v>132638953</v>
      </c>
    </row>
    <row r="385" spans="1:7" x14ac:dyDescent="0.2">
      <c r="A385" t="s">
        <v>872</v>
      </c>
      <c r="B385" t="s">
        <v>307</v>
      </c>
      <c r="C385">
        <v>1.1708975020532501E-3</v>
      </c>
      <c r="D385">
        <v>0.98982961252830504</v>
      </c>
      <c r="E385">
        <v>-6.948E-2</v>
      </c>
      <c r="F385" t="s">
        <v>33</v>
      </c>
      <c r="G385">
        <v>87102047</v>
      </c>
    </row>
    <row r="386" spans="1:7" x14ac:dyDescent="0.2">
      <c r="A386" t="s">
        <v>872</v>
      </c>
      <c r="B386" t="s">
        <v>728</v>
      </c>
      <c r="C386">
        <v>4.6168227385378E-3</v>
      </c>
      <c r="D386">
        <v>0.98982961252830504</v>
      </c>
      <c r="E386">
        <v>-6.5671851851851898E-2</v>
      </c>
      <c r="F386" t="s">
        <v>45</v>
      </c>
      <c r="G386">
        <v>732106</v>
      </c>
    </row>
    <row r="387" spans="1:7" x14ac:dyDescent="0.2">
      <c r="A387" t="s">
        <v>872</v>
      </c>
      <c r="B387" t="s">
        <v>729</v>
      </c>
      <c r="C387">
        <v>1.9950433961188899E-2</v>
      </c>
      <c r="D387">
        <v>0.98982961252830504</v>
      </c>
      <c r="E387">
        <v>-6.0728888888888798E-2</v>
      </c>
      <c r="F387" t="s">
        <v>25</v>
      </c>
      <c r="G387">
        <v>112262583</v>
      </c>
    </row>
    <row r="388" spans="1:7" x14ac:dyDescent="0.2">
      <c r="A388" t="s">
        <v>733</v>
      </c>
      <c r="B388" t="s">
        <v>736</v>
      </c>
      <c r="C388">
        <v>4.0278079553206302E-2</v>
      </c>
      <c r="D388">
        <v>0.96267141345545804</v>
      </c>
      <c r="E388">
        <v>-6.5202777777777804E-2</v>
      </c>
      <c r="F388" t="s">
        <v>78</v>
      </c>
      <c r="G388">
        <v>113105097</v>
      </c>
    </row>
    <row r="389" spans="1:7" x14ac:dyDescent="0.2">
      <c r="A389" t="s">
        <v>733</v>
      </c>
      <c r="B389" t="s">
        <v>312</v>
      </c>
      <c r="C389">
        <v>8.9992285690376692E-3</v>
      </c>
      <c r="D389">
        <v>0.96267141345545804</v>
      </c>
      <c r="E389">
        <v>-0.15347923280423301</v>
      </c>
      <c r="F389" t="s">
        <v>33</v>
      </c>
      <c r="G389">
        <v>88238863</v>
      </c>
    </row>
    <row r="390" spans="1:7" x14ac:dyDescent="0.2">
      <c r="A390" t="s">
        <v>733</v>
      </c>
      <c r="B390" t="s">
        <v>739</v>
      </c>
      <c r="C390">
        <v>3.6695883749330999E-3</v>
      </c>
      <c r="D390">
        <v>0.96267141345545804</v>
      </c>
      <c r="E390">
        <v>-0.123518121693122</v>
      </c>
      <c r="F390" t="s">
        <v>84</v>
      </c>
      <c r="G390">
        <v>34405681</v>
      </c>
    </row>
    <row r="391" spans="1:7" x14ac:dyDescent="0.2">
      <c r="A391" t="s">
        <v>733</v>
      </c>
      <c r="B391" t="s">
        <v>746</v>
      </c>
      <c r="C391">
        <v>8.8483873371428406E-3</v>
      </c>
      <c r="D391">
        <v>0.96267141345545804</v>
      </c>
      <c r="E391">
        <v>-6.2927380952380901E-2</v>
      </c>
      <c r="F391" t="s">
        <v>13</v>
      </c>
      <c r="G391">
        <v>118561680</v>
      </c>
    </row>
    <row r="392" spans="1:7" x14ac:dyDescent="0.2">
      <c r="A392" t="s">
        <v>733</v>
      </c>
      <c r="B392" t="s">
        <v>749</v>
      </c>
      <c r="C392">
        <v>4.7541669099305801E-2</v>
      </c>
      <c r="D392">
        <v>0.96267141345545804</v>
      </c>
      <c r="E392">
        <v>-6.9699338624338594E-2</v>
      </c>
      <c r="F392" t="s">
        <v>157</v>
      </c>
      <c r="G392">
        <v>69095570</v>
      </c>
    </row>
    <row r="393" spans="1:7" x14ac:dyDescent="0.2">
      <c r="A393" t="s">
        <v>733</v>
      </c>
      <c r="B393" t="s">
        <v>756</v>
      </c>
      <c r="C393">
        <v>1.8244689854821899E-2</v>
      </c>
      <c r="D393">
        <v>0.96267141345545804</v>
      </c>
      <c r="E393">
        <v>-7.2070767195767202E-2</v>
      </c>
      <c r="F393" t="s">
        <v>6</v>
      </c>
      <c r="G393">
        <v>325964</v>
      </c>
    </row>
    <row r="394" spans="1:7" x14ac:dyDescent="0.2">
      <c r="A394" t="s">
        <v>733</v>
      </c>
      <c r="B394" t="s">
        <v>758</v>
      </c>
      <c r="C394">
        <v>3.55523282955163E-2</v>
      </c>
      <c r="D394">
        <v>0.96267141345545804</v>
      </c>
      <c r="E394">
        <v>-8.1954365079365099E-2</v>
      </c>
      <c r="F394" t="s">
        <v>25</v>
      </c>
      <c r="G394">
        <v>1209495</v>
      </c>
    </row>
    <row r="395" spans="1:7" x14ac:dyDescent="0.2">
      <c r="A395" t="s">
        <v>733</v>
      </c>
      <c r="B395" t="s">
        <v>759</v>
      </c>
      <c r="C395">
        <v>4.0517920268053002E-2</v>
      </c>
      <c r="D395">
        <v>0.96267141345545804</v>
      </c>
      <c r="E395">
        <v>-6.9735846560846498E-2</v>
      </c>
      <c r="F395" t="s">
        <v>78</v>
      </c>
      <c r="G395">
        <v>50194643</v>
      </c>
    </row>
    <row r="396" spans="1:7" x14ac:dyDescent="0.2">
      <c r="A396" t="s">
        <v>733</v>
      </c>
      <c r="B396" t="s">
        <v>762</v>
      </c>
      <c r="C396">
        <v>2.2798739163322201E-2</v>
      </c>
      <c r="D396">
        <v>0.96267141345545804</v>
      </c>
      <c r="E396">
        <v>5.1427248677248703E-2</v>
      </c>
      <c r="F396" t="s">
        <v>13</v>
      </c>
      <c r="G396">
        <v>216325022</v>
      </c>
    </row>
    <row r="397" spans="1:7" x14ac:dyDescent="0.2">
      <c r="A397" t="s">
        <v>733</v>
      </c>
      <c r="B397" t="s">
        <v>67</v>
      </c>
      <c r="C397">
        <v>1.04135319759772E-2</v>
      </c>
      <c r="D397">
        <v>0.96267141345545804</v>
      </c>
      <c r="E397">
        <v>-5.2514417989418E-2</v>
      </c>
      <c r="F397" t="s">
        <v>8</v>
      </c>
      <c r="G397">
        <v>2591207</v>
      </c>
    </row>
    <row r="398" spans="1:7" x14ac:dyDescent="0.2">
      <c r="A398" t="s">
        <v>733</v>
      </c>
      <c r="B398" t="s">
        <v>767</v>
      </c>
      <c r="C398">
        <v>7.6151817235894396E-3</v>
      </c>
      <c r="D398">
        <v>0.96267141345545804</v>
      </c>
      <c r="E398">
        <v>-5.4062830687830701E-2</v>
      </c>
      <c r="F398" t="s">
        <v>84</v>
      </c>
      <c r="G398">
        <v>34405997</v>
      </c>
    </row>
    <row r="399" spans="1:7" x14ac:dyDescent="0.2">
      <c r="A399" t="s">
        <v>733</v>
      </c>
      <c r="B399" t="s">
        <v>342</v>
      </c>
      <c r="C399">
        <v>1.37753378323737E-2</v>
      </c>
      <c r="D399">
        <v>0.96267141345545804</v>
      </c>
      <c r="E399">
        <v>9.0007142857142897E-2</v>
      </c>
      <c r="F399" t="s">
        <v>40</v>
      </c>
      <c r="G399">
        <v>196705855</v>
      </c>
    </row>
    <row r="400" spans="1:7" x14ac:dyDescent="0.2">
      <c r="A400" t="s">
        <v>733</v>
      </c>
      <c r="B400" t="s">
        <v>770</v>
      </c>
      <c r="C400">
        <v>2.1094349636202301E-2</v>
      </c>
      <c r="D400">
        <v>0.96267141345545804</v>
      </c>
      <c r="E400">
        <v>-5.7214814814814802E-2</v>
      </c>
      <c r="F400" t="s">
        <v>45</v>
      </c>
      <c r="G400">
        <v>27570548</v>
      </c>
    </row>
    <row r="401" spans="1:7" x14ac:dyDescent="0.2">
      <c r="A401" t="s">
        <v>733</v>
      </c>
      <c r="B401" t="s">
        <v>346</v>
      </c>
      <c r="C401">
        <v>7.8715817989668604E-3</v>
      </c>
      <c r="D401">
        <v>0.96267141345545804</v>
      </c>
      <c r="E401">
        <v>0.11281018517804201</v>
      </c>
      <c r="F401" t="s">
        <v>102</v>
      </c>
      <c r="G401">
        <v>21618908</v>
      </c>
    </row>
    <row r="402" spans="1:7" x14ac:dyDescent="0.2">
      <c r="A402" t="s">
        <v>733</v>
      </c>
      <c r="B402" t="s">
        <v>779</v>
      </c>
      <c r="C402">
        <v>2.0431307472745699E-2</v>
      </c>
      <c r="D402">
        <v>0.96267141345545804</v>
      </c>
      <c r="E402">
        <v>-5.3073412698412703E-2</v>
      </c>
      <c r="F402" t="s">
        <v>13</v>
      </c>
      <c r="G402">
        <v>12317357</v>
      </c>
    </row>
    <row r="403" spans="1:7" x14ac:dyDescent="0.2">
      <c r="A403" t="s">
        <v>733</v>
      </c>
      <c r="B403" t="s">
        <v>780</v>
      </c>
      <c r="C403">
        <v>3.2731560017171701E-2</v>
      </c>
      <c r="D403">
        <v>0.96267141345545804</v>
      </c>
      <c r="E403">
        <v>5.58005291005291E-2</v>
      </c>
      <c r="F403" t="s">
        <v>25</v>
      </c>
      <c r="G403">
        <v>127910927</v>
      </c>
    </row>
    <row r="404" spans="1:7" x14ac:dyDescent="0.2">
      <c r="A404" t="s">
        <v>733</v>
      </c>
      <c r="B404" t="s">
        <v>111</v>
      </c>
      <c r="C404">
        <v>1.08488904022301E-2</v>
      </c>
      <c r="D404">
        <v>0.96267141345545804</v>
      </c>
      <c r="E404">
        <v>-5.5515476190476198E-2</v>
      </c>
      <c r="F404" t="s">
        <v>8</v>
      </c>
      <c r="G404">
        <v>2591411</v>
      </c>
    </row>
    <row r="405" spans="1:7" x14ac:dyDescent="0.2">
      <c r="A405" t="s">
        <v>733</v>
      </c>
      <c r="B405" t="s">
        <v>788</v>
      </c>
      <c r="C405">
        <v>1.04895740107459E-2</v>
      </c>
      <c r="D405">
        <v>0.96267141345545804</v>
      </c>
      <c r="E405">
        <v>5.0255555555555602E-2</v>
      </c>
      <c r="F405" t="s">
        <v>15</v>
      </c>
      <c r="G405">
        <v>59157123</v>
      </c>
    </row>
    <row r="406" spans="1:7" x14ac:dyDescent="0.2">
      <c r="A406" t="s">
        <v>733</v>
      </c>
      <c r="B406" t="s">
        <v>793</v>
      </c>
      <c r="C406">
        <v>2.8473274722735201E-2</v>
      </c>
      <c r="D406">
        <v>0.96267141345545804</v>
      </c>
      <c r="E406">
        <v>-5.2658730158730099E-2</v>
      </c>
      <c r="F406" t="s">
        <v>6</v>
      </c>
      <c r="G406">
        <v>325915</v>
      </c>
    </row>
    <row r="407" spans="1:7" x14ac:dyDescent="0.2">
      <c r="A407" t="s">
        <v>733</v>
      </c>
      <c r="B407" t="s">
        <v>359</v>
      </c>
      <c r="C407">
        <v>4.6829059583282602E-2</v>
      </c>
      <c r="D407">
        <v>0.96267141345545804</v>
      </c>
      <c r="E407">
        <v>0.111683994708995</v>
      </c>
      <c r="F407" t="s">
        <v>15</v>
      </c>
      <c r="G407">
        <v>66947392</v>
      </c>
    </row>
    <row r="408" spans="1:7" x14ac:dyDescent="0.2">
      <c r="A408" t="s">
        <v>733</v>
      </c>
      <c r="B408" t="s">
        <v>362</v>
      </c>
      <c r="C408">
        <v>4.0934754583258704E-3</v>
      </c>
      <c r="D408">
        <v>0.96267141345545804</v>
      </c>
      <c r="E408">
        <v>-0.14177526455026501</v>
      </c>
      <c r="F408" t="s">
        <v>18</v>
      </c>
      <c r="G408">
        <v>31272114</v>
      </c>
    </row>
    <row r="409" spans="1:7" x14ac:dyDescent="0.2">
      <c r="A409" t="s">
        <v>733</v>
      </c>
      <c r="B409" t="s">
        <v>796</v>
      </c>
      <c r="C409">
        <v>1.6438866885433799E-2</v>
      </c>
      <c r="D409">
        <v>0.96267141345545804</v>
      </c>
      <c r="E409">
        <v>-5.4900396825396797E-2</v>
      </c>
      <c r="F409" t="s">
        <v>157</v>
      </c>
      <c r="G409">
        <v>106916597</v>
      </c>
    </row>
    <row r="410" spans="1:7" x14ac:dyDescent="0.2">
      <c r="A410" t="s">
        <v>733</v>
      </c>
      <c r="B410" t="s">
        <v>156</v>
      </c>
      <c r="C410">
        <v>2.09810674230093E-2</v>
      </c>
      <c r="D410">
        <v>0.96267141345545804</v>
      </c>
      <c r="E410">
        <v>-0.19694629629629601</v>
      </c>
      <c r="F410" t="s">
        <v>157</v>
      </c>
      <c r="G410">
        <v>106183770</v>
      </c>
    </row>
    <row r="411" spans="1:7" x14ac:dyDescent="0.2">
      <c r="A411" t="s">
        <v>733</v>
      </c>
      <c r="B411" t="s">
        <v>797</v>
      </c>
      <c r="C411">
        <v>3.2649903070133398E-3</v>
      </c>
      <c r="D411">
        <v>0.96267141345545804</v>
      </c>
      <c r="E411">
        <v>5.17829365079365E-2</v>
      </c>
      <c r="F411" t="s">
        <v>92</v>
      </c>
      <c r="G411">
        <v>171057282</v>
      </c>
    </row>
    <row r="412" spans="1:7" x14ac:dyDescent="0.2">
      <c r="A412" t="s">
        <v>733</v>
      </c>
      <c r="B412" t="s">
        <v>798</v>
      </c>
      <c r="C412">
        <v>3.4385060137095899E-3</v>
      </c>
      <c r="D412">
        <v>0.96267141345545804</v>
      </c>
      <c r="E412">
        <v>-7.0316402116402096E-2</v>
      </c>
      <c r="F412" t="s">
        <v>84</v>
      </c>
      <c r="G412">
        <v>34405733</v>
      </c>
    </row>
    <row r="413" spans="1:7" x14ac:dyDescent="0.2">
      <c r="A413" t="s">
        <v>733</v>
      </c>
      <c r="B413" t="s">
        <v>803</v>
      </c>
      <c r="C413">
        <v>4.4704611120712799E-2</v>
      </c>
      <c r="D413">
        <v>0.96267141345545804</v>
      </c>
      <c r="E413">
        <v>5.1178835978835997E-2</v>
      </c>
      <c r="F413" t="s">
        <v>40</v>
      </c>
      <c r="G413">
        <v>196705898</v>
      </c>
    </row>
    <row r="414" spans="1:7" x14ac:dyDescent="0.2">
      <c r="A414" t="s">
        <v>733</v>
      </c>
      <c r="B414" t="s">
        <v>805</v>
      </c>
      <c r="C414">
        <v>3.5960383287624499E-2</v>
      </c>
      <c r="D414">
        <v>0.96267141345545804</v>
      </c>
      <c r="E414">
        <v>5.3740343915343901E-2</v>
      </c>
      <c r="F414" t="s">
        <v>23</v>
      </c>
      <c r="G414">
        <v>227746453</v>
      </c>
    </row>
    <row r="415" spans="1:7" x14ac:dyDescent="0.2">
      <c r="A415" t="s">
        <v>733</v>
      </c>
      <c r="B415" t="s">
        <v>808</v>
      </c>
      <c r="C415">
        <v>3.54197355376137E-3</v>
      </c>
      <c r="D415">
        <v>0.96267141345545804</v>
      </c>
      <c r="E415">
        <v>5.03329365079365E-2</v>
      </c>
      <c r="F415" t="s">
        <v>18</v>
      </c>
      <c r="G415">
        <v>132678925</v>
      </c>
    </row>
    <row r="416" spans="1:7" x14ac:dyDescent="0.2">
      <c r="A416" t="s">
        <v>733</v>
      </c>
      <c r="B416" t="s">
        <v>369</v>
      </c>
      <c r="C416">
        <v>3.67493581257664E-2</v>
      </c>
      <c r="D416">
        <v>0.96267141345545804</v>
      </c>
      <c r="E416">
        <v>6.1798544973544998E-2</v>
      </c>
      <c r="F416" t="s">
        <v>6</v>
      </c>
      <c r="G416">
        <v>45844932</v>
      </c>
    </row>
    <row r="417" spans="1:7" x14ac:dyDescent="0.2">
      <c r="A417" t="s">
        <v>733</v>
      </c>
      <c r="B417" t="s">
        <v>374</v>
      </c>
      <c r="C417">
        <v>7.4224551835556998E-3</v>
      </c>
      <c r="D417">
        <v>0.96267141345545804</v>
      </c>
      <c r="E417">
        <v>9.9864153439153405E-2</v>
      </c>
      <c r="F417" t="s">
        <v>8</v>
      </c>
      <c r="G417">
        <v>1972405</v>
      </c>
    </row>
    <row r="418" spans="1:7" x14ac:dyDescent="0.2">
      <c r="A418" t="s">
        <v>733</v>
      </c>
      <c r="B418" t="s">
        <v>820</v>
      </c>
      <c r="C418">
        <v>4.0503991536870601E-3</v>
      </c>
      <c r="D418">
        <v>0.96267141345545804</v>
      </c>
      <c r="E418">
        <v>-5.4084523809523798E-2</v>
      </c>
      <c r="F418" t="s">
        <v>23</v>
      </c>
      <c r="G418">
        <v>9439003</v>
      </c>
    </row>
    <row r="419" spans="1:7" x14ac:dyDescent="0.2">
      <c r="A419" t="s">
        <v>733</v>
      </c>
      <c r="B419" t="s">
        <v>821</v>
      </c>
      <c r="C419">
        <v>2.6612774870534799E-2</v>
      </c>
      <c r="D419">
        <v>0.96267141345545804</v>
      </c>
      <c r="E419">
        <v>-8.5044179894179894E-2</v>
      </c>
      <c r="F419" t="s">
        <v>84</v>
      </c>
      <c r="G419">
        <v>34405553</v>
      </c>
    </row>
    <row r="420" spans="1:7" x14ac:dyDescent="0.2">
      <c r="A420" t="s">
        <v>733</v>
      </c>
      <c r="B420" t="s">
        <v>824</v>
      </c>
      <c r="C420">
        <v>5.8724118103180697E-3</v>
      </c>
      <c r="D420">
        <v>0.96267141345545804</v>
      </c>
      <c r="E420">
        <v>-0.13902420634920601</v>
      </c>
      <c r="F420" t="s">
        <v>18</v>
      </c>
      <c r="G420">
        <v>31272119</v>
      </c>
    </row>
    <row r="421" spans="1:7" x14ac:dyDescent="0.2">
      <c r="A421" t="s">
        <v>733</v>
      </c>
      <c r="B421" t="s">
        <v>827</v>
      </c>
      <c r="C421">
        <v>3.8481793759008703E-2</v>
      </c>
      <c r="D421">
        <v>0.96267141345545804</v>
      </c>
      <c r="E421">
        <v>-6.5501322751322796E-2</v>
      </c>
      <c r="F421" t="s">
        <v>40</v>
      </c>
      <c r="G421">
        <v>125709740</v>
      </c>
    </row>
    <row r="422" spans="1:7" x14ac:dyDescent="0.2">
      <c r="A422" t="s">
        <v>733</v>
      </c>
      <c r="B422" t="s">
        <v>829</v>
      </c>
      <c r="C422">
        <v>4.0631999220200797E-2</v>
      </c>
      <c r="D422">
        <v>0.96267141345545804</v>
      </c>
      <c r="E422">
        <v>5.5643121693121703E-2</v>
      </c>
      <c r="F422" t="s">
        <v>40</v>
      </c>
      <c r="G422">
        <v>151178760</v>
      </c>
    </row>
    <row r="423" spans="1:7" x14ac:dyDescent="0.2">
      <c r="A423" t="s">
        <v>733</v>
      </c>
      <c r="B423" t="s">
        <v>387</v>
      </c>
      <c r="C423">
        <v>3.0987898325644499E-3</v>
      </c>
      <c r="D423">
        <v>0.96267141345545804</v>
      </c>
      <c r="E423">
        <v>-0.12576084656084699</v>
      </c>
      <c r="F423" t="s">
        <v>18</v>
      </c>
      <c r="G423">
        <v>31272112</v>
      </c>
    </row>
    <row r="424" spans="1:7" x14ac:dyDescent="0.2">
      <c r="A424" t="s">
        <v>733</v>
      </c>
      <c r="B424" t="s">
        <v>835</v>
      </c>
      <c r="C424">
        <v>1.32800215846727E-2</v>
      </c>
      <c r="D424">
        <v>0.96267141345545804</v>
      </c>
      <c r="E424">
        <v>-6.00719576719577E-2</v>
      </c>
      <c r="F424" t="s">
        <v>48</v>
      </c>
      <c r="G424">
        <v>623187</v>
      </c>
    </row>
    <row r="425" spans="1:7" x14ac:dyDescent="0.2">
      <c r="A425" t="s">
        <v>733</v>
      </c>
      <c r="B425" t="s">
        <v>836</v>
      </c>
      <c r="C425">
        <v>1.4426031459636999E-2</v>
      </c>
      <c r="D425">
        <v>0.96267141345545804</v>
      </c>
      <c r="E425">
        <v>-0.14347328041587301</v>
      </c>
      <c r="F425" t="s">
        <v>10</v>
      </c>
      <c r="G425">
        <v>9476719</v>
      </c>
    </row>
    <row r="426" spans="1:7" x14ac:dyDescent="0.2">
      <c r="A426" t="s">
        <v>733</v>
      </c>
      <c r="B426" t="s">
        <v>392</v>
      </c>
      <c r="C426">
        <v>2.6988190231212399E-2</v>
      </c>
      <c r="D426">
        <v>0.96267141345545804</v>
      </c>
      <c r="E426">
        <v>0.106262169312169</v>
      </c>
      <c r="F426" t="s">
        <v>40</v>
      </c>
      <c r="G426">
        <v>196705629</v>
      </c>
    </row>
    <row r="427" spans="1:7" x14ac:dyDescent="0.2">
      <c r="A427" t="s">
        <v>733</v>
      </c>
      <c r="B427" t="s">
        <v>845</v>
      </c>
      <c r="C427">
        <v>3.9610086237885202E-3</v>
      </c>
      <c r="D427">
        <v>0.96267141345545804</v>
      </c>
      <c r="E427">
        <v>-5.1471164021163897E-2</v>
      </c>
      <c r="F427" t="s">
        <v>6</v>
      </c>
      <c r="G427">
        <v>35571496</v>
      </c>
    </row>
    <row r="428" spans="1:7" x14ac:dyDescent="0.2">
      <c r="A428" t="s">
        <v>733</v>
      </c>
      <c r="B428" t="s">
        <v>853</v>
      </c>
      <c r="C428">
        <v>2.40721633196678E-2</v>
      </c>
      <c r="D428">
        <v>0.96267141345545804</v>
      </c>
      <c r="E428">
        <v>-7.61156084656084E-2</v>
      </c>
      <c r="F428" t="s">
        <v>157</v>
      </c>
      <c r="G428">
        <v>69095679</v>
      </c>
    </row>
    <row r="429" spans="1:7" x14ac:dyDescent="0.2">
      <c r="A429" t="s">
        <v>733</v>
      </c>
      <c r="B429" t="s">
        <v>404</v>
      </c>
      <c r="C429">
        <v>1.7859271370989301E-2</v>
      </c>
      <c r="D429">
        <v>0.96267141345545804</v>
      </c>
      <c r="E429">
        <v>8.6768253968253897E-2</v>
      </c>
      <c r="F429" t="s">
        <v>40</v>
      </c>
      <c r="G429">
        <v>196705742</v>
      </c>
    </row>
    <row r="430" spans="1:7" x14ac:dyDescent="0.2">
      <c r="A430" t="s">
        <v>733</v>
      </c>
      <c r="B430" t="s">
        <v>858</v>
      </c>
      <c r="C430">
        <v>2.4007406361983601E-2</v>
      </c>
      <c r="D430">
        <v>0.96267141345545804</v>
      </c>
      <c r="E430">
        <v>-5.18970899470899E-2</v>
      </c>
      <c r="F430" t="s">
        <v>8</v>
      </c>
      <c r="G430">
        <v>96805352</v>
      </c>
    </row>
    <row r="431" spans="1:7" x14ac:dyDescent="0.2">
      <c r="A431" t="s">
        <v>733</v>
      </c>
      <c r="B431" t="s">
        <v>407</v>
      </c>
      <c r="C431">
        <v>3.8112950229406597E-2</v>
      </c>
      <c r="D431">
        <v>0.96267141345545804</v>
      </c>
      <c r="E431">
        <v>-0.127675661375661</v>
      </c>
      <c r="F431" t="s">
        <v>13</v>
      </c>
      <c r="G431">
        <v>91758369</v>
      </c>
    </row>
    <row r="432" spans="1:7" x14ac:dyDescent="0.2">
      <c r="A432" t="s">
        <v>733</v>
      </c>
      <c r="B432" t="s">
        <v>861</v>
      </c>
      <c r="C432">
        <v>5.0483492270585904E-3</v>
      </c>
      <c r="D432">
        <v>0.96267141345545804</v>
      </c>
      <c r="E432">
        <v>5.1946031746031698E-2</v>
      </c>
      <c r="F432" t="s">
        <v>6</v>
      </c>
      <c r="G432">
        <v>3188566</v>
      </c>
    </row>
    <row r="433" spans="1:7" x14ac:dyDescent="0.2">
      <c r="A433" t="s">
        <v>733</v>
      </c>
      <c r="B433" t="s">
        <v>862</v>
      </c>
      <c r="C433">
        <v>1.9140754073768501E-2</v>
      </c>
      <c r="D433">
        <v>0.96267141345545804</v>
      </c>
      <c r="E433">
        <v>6.4205158730158807E-2</v>
      </c>
      <c r="F433" t="s">
        <v>23</v>
      </c>
      <c r="G433">
        <v>152161397</v>
      </c>
    </row>
    <row r="434" spans="1:7" x14ac:dyDescent="0.2">
      <c r="A434" t="s">
        <v>733</v>
      </c>
      <c r="B434" t="s">
        <v>413</v>
      </c>
      <c r="C434">
        <v>1.2499301488736399E-2</v>
      </c>
      <c r="D434">
        <v>0.96267141345545804</v>
      </c>
      <c r="E434">
        <v>-7.3076455026455003E-2</v>
      </c>
      <c r="F434" t="s">
        <v>13</v>
      </c>
      <c r="G434">
        <v>102870456</v>
      </c>
    </row>
    <row r="435" spans="1:7" x14ac:dyDescent="0.2">
      <c r="A435" t="s">
        <v>733</v>
      </c>
      <c r="B435" t="s">
        <v>863</v>
      </c>
      <c r="C435">
        <v>1.51710746285921E-2</v>
      </c>
      <c r="D435">
        <v>0.96267141345545804</v>
      </c>
      <c r="E435">
        <v>5.2538227513227599E-2</v>
      </c>
      <c r="F435" t="s">
        <v>40</v>
      </c>
      <c r="G435">
        <v>196705884</v>
      </c>
    </row>
    <row r="436" spans="1:7" x14ac:dyDescent="0.2">
      <c r="A436" t="s">
        <v>733</v>
      </c>
      <c r="B436" t="s">
        <v>870</v>
      </c>
      <c r="C436">
        <v>4.8105451610203499E-2</v>
      </c>
      <c r="D436">
        <v>0.96267141345545804</v>
      </c>
      <c r="E436">
        <v>-0.10258108465608499</v>
      </c>
      <c r="F436" t="s">
        <v>28</v>
      </c>
      <c r="G436">
        <v>57053</v>
      </c>
    </row>
    <row r="437" spans="1:7" x14ac:dyDescent="0.2">
      <c r="A437" t="s">
        <v>733</v>
      </c>
      <c r="B437" t="s">
        <v>871</v>
      </c>
      <c r="C437">
        <v>1.4422614215778401E-2</v>
      </c>
      <c r="D437">
        <v>0.96267141345545804</v>
      </c>
      <c r="E437">
        <v>-5.2530423280423302E-2</v>
      </c>
      <c r="F437" t="s">
        <v>6</v>
      </c>
      <c r="G437">
        <v>259533</v>
      </c>
    </row>
  </sheetData>
  <sortState ref="A2:H437">
    <sortCondition ref="H2:H4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9C6B1-10E3-9F4E-950C-C3DB42742A15}">
  <dimension ref="A1:G10"/>
  <sheetViews>
    <sheetView tabSelected="1" workbookViewId="0">
      <selection activeCell="F9" sqref="F9"/>
    </sheetView>
  </sheetViews>
  <sheetFormatPr baseColWidth="10" defaultRowHeight="15" x14ac:dyDescent="0.2"/>
  <sheetData>
    <row r="1" spans="1:7" x14ac:dyDescent="0.2">
      <c r="A1" t="s">
        <v>873</v>
      </c>
      <c r="B1" t="s">
        <v>3</v>
      </c>
      <c r="C1" t="s">
        <v>887</v>
      </c>
      <c r="D1" t="s">
        <v>888</v>
      </c>
      <c r="E1" t="s">
        <v>889</v>
      </c>
      <c r="F1" t="s">
        <v>891</v>
      </c>
      <c r="G1" t="s">
        <v>892</v>
      </c>
    </row>
    <row r="2" spans="1:7" x14ac:dyDescent="0.2">
      <c r="A2" t="s">
        <v>874</v>
      </c>
      <c r="B2">
        <v>7</v>
      </c>
      <c r="C2">
        <v>1915493</v>
      </c>
      <c r="D2" t="s">
        <v>883</v>
      </c>
      <c r="E2" t="s">
        <v>885</v>
      </c>
      <c r="F2" s="1">
        <v>4.4189772015142799E-5</v>
      </c>
      <c r="G2">
        <v>1.42045567155342E-2</v>
      </c>
    </row>
    <row r="3" spans="1:7" x14ac:dyDescent="0.2">
      <c r="A3" t="s">
        <v>875</v>
      </c>
      <c r="B3">
        <v>7</v>
      </c>
      <c r="C3">
        <v>1916116</v>
      </c>
      <c r="D3" t="s">
        <v>885</v>
      </c>
      <c r="E3" t="s">
        <v>884</v>
      </c>
      <c r="F3" s="1">
        <v>4.4189772015142799E-5</v>
      </c>
      <c r="G3">
        <v>1.42045567155342E-2</v>
      </c>
    </row>
    <row r="4" spans="1:7" x14ac:dyDescent="0.2">
      <c r="A4" t="s">
        <v>876</v>
      </c>
      <c r="B4">
        <v>7</v>
      </c>
      <c r="C4">
        <v>1914679</v>
      </c>
      <c r="D4" t="s">
        <v>883</v>
      </c>
      <c r="E4" t="s">
        <v>885</v>
      </c>
      <c r="F4" s="1">
        <v>4.4189772015142799E-5</v>
      </c>
      <c r="G4">
        <v>1.42045567155342E-2</v>
      </c>
    </row>
    <row r="5" spans="1:7" x14ac:dyDescent="0.2">
      <c r="A5" t="s">
        <v>877</v>
      </c>
      <c r="B5">
        <v>7</v>
      </c>
      <c r="C5">
        <v>1914681</v>
      </c>
      <c r="D5" t="s">
        <v>885</v>
      </c>
      <c r="E5" t="s">
        <v>886</v>
      </c>
      <c r="F5" s="1">
        <v>4.4189772015142799E-5</v>
      </c>
      <c r="G5">
        <v>1.42045567155342E-2</v>
      </c>
    </row>
    <row r="6" spans="1:7" x14ac:dyDescent="0.2">
      <c r="A6" t="s">
        <v>878</v>
      </c>
      <c r="B6">
        <v>7</v>
      </c>
      <c r="C6">
        <v>1917635</v>
      </c>
      <c r="D6" t="s">
        <v>884</v>
      </c>
      <c r="E6" t="s">
        <v>885</v>
      </c>
      <c r="F6" s="1">
        <v>4.4189772015142799E-5</v>
      </c>
      <c r="G6">
        <v>1.42045567155342E-2</v>
      </c>
    </row>
    <row r="7" spans="1:7" x14ac:dyDescent="0.2">
      <c r="A7" t="s">
        <v>879</v>
      </c>
      <c r="B7">
        <v>7</v>
      </c>
      <c r="C7">
        <v>1914059</v>
      </c>
      <c r="D7" t="s">
        <v>883</v>
      </c>
      <c r="E7" t="s">
        <v>884</v>
      </c>
      <c r="F7" s="1">
        <v>4.4189772015142799E-5</v>
      </c>
      <c r="G7">
        <v>1.42045567155342E-2</v>
      </c>
    </row>
    <row r="8" spans="1:7" x14ac:dyDescent="0.2">
      <c r="A8" t="s">
        <v>880</v>
      </c>
      <c r="B8">
        <v>7</v>
      </c>
      <c r="C8">
        <v>1915824</v>
      </c>
      <c r="D8" t="s">
        <v>886</v>
      </c>
      <c r="E8" t="s">
        <v>883</v>
      </c>
      <c r="F8" s="1">
        <v>4.4189772015142799E-5</v>
      </c>
      <c r="G8">
        <v>1.42045567155342E-2</v>
      </c>
    </row>
    <row r="9" spans="1:7" x14ac:dyDescent="0.2">
      <c r="A9" t="s">
        <v>881</v>
      </c>
      <c r="B9">
        <v>7</v>
      </c>
      <c r="C9">
        <v>1914997</v>
      </c>
      <c r="D9" t="s">
        <v>883</v>
      </c>
      <c r="E9" t="s">
        <v>886</v>
      </c>
      <c r="F9" s="1">
        <v>4.4189772015142799E-5</v>
      </c>
      <c r="G9">
        <v>1.42045567155342E-2</v>
      </c>
    </row>
    <row r="10" spans="1:7" x14ac:dyDescent="0.2">
      <c r="A10" t="s">
        <v>882</v>
      </c>
      <c r="B10">
        <v>7</v>
      </c>
      <c r="C10">
        <v>1915282</v>
      </c>
      <c r="D10" t="s">
        <v>885</v>
      </c>
      <c r="E10" t="s">
        <v>883</v>
      </c>
      <c r="F10" s="1">
        <v>4.4189772015142799E-5</v>
      </c>
      <c r="G10">
        <v>1.42045567155342E-2</v>
      </c>
    </row>
  </sheetData>
  <sortState ref="I2:N10">
    <sortCondition ref="J2:J10"/>
  </sortState>
  <conditionalFormatting sqref="A1:A10">
    <cfRule type="duplicateValues" dxfId="1" priority="3"/>
  </conditionalFormatting>
  <conditionalFormatting sqref="J2:J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.</vt:lpstr>
      <vt:lpstr>Supp table 2.</vt:lpstr>
      <vt:lpstr>Supp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le Siu</dc:creator>
  <cp:keywords/>
  <dc:description/>
  <cp:lastModifiedBy>Microsoft Office User</cp:lastModifiedBy>
  <cp:revision/>
  <dcterms:created xsi:type="dcterms:W3CDTF">2019-03-29T18:01:52Z</dcterms:created>
  <dcterms:modified xsi:type="dcterms:W3CDTF">2020-04-21T06:52:14Z</dcterms:modified>
  <cp:category/>
  <cp:contentStatus/>
</cp:coreProperties>
</file>